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Lizard Paper\Submitted 蛇蜥\14 Zookeys\"/>
    </mc:Choice>
  </mc:AlternateContent>
  <xr:revisionPtr revIDLastSave="0" documentId="13_ncr:1_{FF7FBDCC-0127-45B9-A495-F4BB7AD51903}" xr6:coauthVersionLast="47" xr6:coauthVersionMax="47" xr10:uidLastSave="{00000000-0000-0000-0000-000000000000}"/>
  <bookViews>
    <workbookView xWindow="28680" yWindow="-120" windowWidth="29040" windowHeight="15720" xr2:uid="{0C0061AB-A486-4BFD-9091-BB193FF378BD}"/>
  </bookViews>
  <sheets>
    <sheet name="RAW DATA" sheetId="1" r:id="rId1"/>
    <sheet name="DATA STATIS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L3" i="1"/>
  <c r="M3" i="1"/>
  <c r="N3" i="1"/>
  <c r="O3" i="1"/>
  <c r="P3" i="1"/>
  <c r="R79" i="2"/>
  <c r="Q79" i="2"/>
  <c r="T4" i="2"/>
  <c r="S4" i="2"/>
  <c r="R4" i="2"/>
  <c r="Q4" i="2"/>
  <c r="T3" i="2"/>
  <c r="S3" i="2"/>
  <c r="R3" i="2"/>
  <c r="Q3" i="2"/>
  <c r="R78" i="2"/>
  <c r="Q78" i="2"/>
  <c r="R47" i="2"/>
  <c r="Q47" i="2"/>
  <c r="T47" i="2"/>
  <c r="S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C47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C55" i="2"/>
  <c r="T5" i="2"/>
  <c r="T9" i="2"/>
  <c r="T11" i="2"/>
  <c r="T12" i="2"/>
  <c r="T14" i="2"/>
  <c r="T15" i="2"/>
  <c r="T17" i="2"/>
  <c r="T18" i="2"/>
  <c r="T20" i="2"/>
  <c r="T22" i="2"/>
  <c r="T25" i="2"/>
  <c r="T27" i="2"/>
  <c r="T29" i="2"/>
  <c r="T31" i="2"/>
  <c r="T33" i="2"/>
  <c r="T35" i="2"/>
  <c r="T37" i="2"/>
  <c r="T39" i="2"/>
  <c r="T41" i="2"/>
  <c r="T43" i="2"/>
  <c r="T45" i="2"/>
  <c r="T48" i="2"/>
  <c r="T50" i="2"/>
  <c r="T52" i="2"/>
  <c r="T53" i="2"/>
  <c r="T54" i="2"/>
  <c r="T56" i="2"/>
  <c r="T58" i="2"/>
  <c r="T60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7" i="2"/>
  <c r="T8" i="2"/>
  <c r="S5" i="2"/>
  <c r="S9" i="2"/>
  <c r="S11" i="2"/>
  <c r="S12" i="2"/>
  <c r="S14" i="2"/>
  <c r="S15" i="2"/>
  <c r="S17" i="2"/>
  <c r="S18" i="2"/>
  <c r="S20" i="2"/>
  <c r="S22" i="2"/>
  <c r="S25" i="2"/>
  <c r="S27" i="2"/>
  <c r="S29" i="2"/>
  <c r="S31" i="2"/>
  <c r="S33" i="2"/>
  <c r="S35" i="2"/>
  <c r="S37" i="2"/>
  <c r="S39" i="2"/>
  <c r="S41" i="2"/>
  <c r="S43" i="2"/>
  <c r="S45" i="2"/>
  <c r="S48" i="2"/>
  <c r="S50" i="2"/>
  <c r="S52" i="2"/>
  <c r="S53" i="2"/>
  <c r="S54" i="2"/>
  <c r="S56" i="2"/>
  <c r="S58" i="2"/>
  <c r="S60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7" i="2"/>
  <c r="S8" i="2"/>
  <c r="R5" i="2"/>
  <c r="M6" i="2"/>
  <c r="Q68" i="2"/>
  <c r="R67" i="2"/>
  <c r="R68" i="2"/>
  <c r="R69" i="2"/>
  <c r="R70" i="2"/>
  <c r="R71" i="2"/>
  <c r="R72" i="2"/>
  <c r="R73" i="2"/>
  <c r="R74" i="2"/>
  <c r="R75" i="2"/>
  <c r="R77" i="2"/>
  <c r="Q69" i="2"/>
  <c r="Q70" i="2"/>
  <c r="Q71" i="2"/>
  <c r="Q72" i="2"/>
  <c r="Q73" i="2"/>
  <c r="Q74" i="2"/>
  <c r="Q75" i="2"/>
  <c r="Q77" i="2"/>
  <c r="R22" i="2"/>
  <c r="R25" i="2"/>
  <c r="R27" i="2"/>
  <c r="R29" i="2"/>
  <c r="R31" i="2"/>
  <c r="R33" i="2"/>
  <c r="R35" i="2"/>
  <c r="R37" i="2"/>
  <c r="R39" i="2"/>
  <c r="R41" i="2"/>
  <c r="R43" i="2"/>
  <c r="R45" i="2"/>
  <c r="R48" i="2"/>
  <c r="R50" i="2"/>
  <c r="R52" i="2"/>
  <c r="R53" i="2"/>
  <c r="R54" i="2"/>
  <c r="R56" i="2"/>
  <c r="R58" i="2"/>
  <c r="R60" i="2"/>
  <c r="Q22" i="2"/>
  <c r="Q25" i="2"/>
  <c r="Q27" i="2"/>
  <c r="Q29" i="2"/>
  <c r="Q31" i="2"/>
  <c r="Q33" i="2"/>
  <c r="Q35" i="2"/>
  <c r="Q37" i="2"/>
  <c r="Q39" i="2"/>
  <c r="Q41" i="2"/>
  <c r="Q43" i="2"/>
  <c r="Q45" i="2"/>
  <c r="Q48" i="2"/>
  <c r="Q50" i="2"/>
  <c r="Q52" i="2"/>
  <c r="Q53" i="2"/>
  <c r="Q54" i="2"/>
  <c r="Q56" i="2"/>
  <c r="Q58" i="2"/>
  <c r="Q60" i="2"/>
  <c r="R8" i="2"/>
  <c r="R9" i="2"/>
  <c r="R11" i="2"/>
  <c r="R12" i="2"/>
  <c r="R14" i="2"/>
  <c r="R15" i="2"/>
  <c r="R17" i="2"/>
  <c r="R18" i="2"/>
  <c r="Q9" i="2"/>
  <c r="Q11" i="2"/>
  <c r="Q12" i="2"/>
  <c r="Q14" i="2"/>
  <c r="Q15" i="2"/>
  <c r="Q17" i="2"/>
  <c r="Q18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C59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C57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C51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C46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C44" i="2"/>
  <c r="T44" i="2" s="1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C42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C40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C38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C36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C34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C32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C30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C19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C16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C13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C10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C24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C26" i="2"/>
  <c r="L49" i="2"/>
  <c r="S19" i="2" l="1"/>
  <c r="T42" i="2"/>
  <c r="S26" i="2"/>
  <c r="T32" i="2"/>
  <c r="S30" i="2"/>
  <c r="S46" i="2"/>
  <c r="S51" i="2"/>
  <c r="T13" i="2"/>
  <c r="T46" i="2"/>
  <c r="S44" i="2"/>
  <c r="T30" i="2"/>
  <c r="T34" i="2"/>
  <c r="R36" i="2"/>
  <c r="S42" i="2"/>
  <c r="S59" i="2"/>
  <c r="T28" i="2"/>
  <c r="T38" i="2"/>
  <c r="S28" i="2"/>
  <c r="T51" i="2"/>
  <c r="Q16" i="2"/>
  <c r="T36" i="2"/>
  <c r="Q40" i="2"/>
  <c r="S10" i="2"/>
  <c r="S13" i="2"/>
  <c r="T19" i="2"/>
  <c r="R57" i="2"/>
  <c r="Q51" i="2"/>
  <c r="S38" i="2"/>
  <c r="Q46" i="2"/>
  <c r="R26" i="2"/>
  <c r="R19" i="2"/>
  <c r="Q32" i="2"/>
  <c r="R13" i="2"/>
  <c r="R28" i="2"/>
  <c r="Q42" i="2"/>
  <c r="T26" i="2"/>
  <c r="Q13" i="2"/>
  <c r="Q34" i="2"/>
  <c r="S40" i="2"/>
  <c r="Q28" i="2"/>
  <c r="Q44" i="2"/>
  <c r="R30" i="2"/>
  <c r="R42" i="2"/>
  <c r="R46" i="2"/>
  <c r="S36" i="2"/>
  <c r="Q59" i="2"/>
  <c r="T59" i="2"/>
  <c r="R24" i="2"/>
  <c r="R38" i="2"/>
  <c r="S57" i="2"/>
  <c r="R59" i="2"/>
  <c r="T16" i="2"/>
  <c r="R44" i="2"/>
  <c r="S34" i="2"/>
  <c r="T40" i="2"/>
  <c r="T24" i="2"/>
  <c r="Q38" i="2"/>
  <c r="T57" i="2"/>
  <c r="Q30" i="2"/>
  <c r="S24" i="2"/>
  <c r="Q19" i="2"/>
  <c r="S32" i="2"/>
  <c r="S16" i="2"/>
  <c r="R55" i="2"/>
  <c r="Q55" i="2"/>
  <c r="T55" i="2"/>
  <c r="S55" i="2"/>
  <c r="Q10" i="2"/>
  <c r="T10" i="2"/>
  <c r="Q57" i="2"/>
  <c r="Q24" i="2"/>
  <c r="R10" i="2"/>
  <c r="R51" i="2"/>
  <c r="R32" i="2"/>
  <c r="Q26" i="2"/>
  <c r="R34" i="2"/>
  <c r="R16" i="2"/>
  <c r="Q36" i="2"/>
  <c r="R40" i="2"/>
  <c r="R20" i="2"/>
  <c r="R62" i="2"/>
  <c r="R63" i="2"/>
  <c r="R64" i="2"/>
  <c r="R65" i="2"/>
  <c r="R66" i="2"/>
  <c r="Q62" i="2"/>
  <c r="Q63" i="2"/>
  <c r="Q64" i="2"/>
  <c r="Q65" i="2"/>
  <c r="Q66" i="2"/>
  <c r="Q67" i="2"/>
  <c r="D49" i="2"/>
  <c r="E49" i="2"/>
  <c r="F49" i="2"/>
  <c r="G49" i="2"/>
  <c r="H49" i="2"/>
  <c r="I49" i="2"/>
  <c r="J49" i="2"/>
  <c r="K49" i="2"/>
  <c r="M49" i="2"/>
  <c r="N49" i="2"/>
  <c r="O49" i="2"/>
  <c r="P49" i="2"/>
  <c r="C49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C61" i="2"/>
  <c r="M21" i="2"/>
  <c r="M23" i="2"/>
  <c r="Q5" i="2"/>
  <c r="Q8" i="2"/>
  <c r="Q20" i="2"/>
  <c r="D21" i="2"/>
  <c r="E21" i="2"/>
  <c r="F21" i="2"/>
  <c r="G21" i="2"/>
  <c r="H21" i="2"/>
  <c r="I21" i="2"/>
  <c r="J21" i="2"/>
  <c r="K21" i="2"/>
  <c r="L21" i="2"/>
  <c r="N21" i="2"/>
  <c r="O21" i="2"/>
  <c r="P21" i="2"/>
  <c r="C21" i="2"/>
  <c r="D23" i="2"/>
  <c r="E23" i="2"/>
  <c r="F23" i="2"/>
  <c r="G23" i="2"/>
  <c r="H23" i="2"/>
  <c r="I23" i="2"/>
  <c r="J23" i="2"/>
  <c r="K23" i="2"/>
  <c r="L23" i="2"/>
  <c r="N23" i="2"/>
  <c r="O23" i="2"/>
  <c r="P23" i="2"/>
  <c r="C23" i="2"/>
  <c r="P6" i="2"/>
  <c r="O6" i="2"/>
  <c r="N6" i="2"/>
  <c r="L6" i="2"/>
  <c r="K6" i="2"/>
  <c r="J6" i="2"/>
  <c r="I6" i="2"/>
  <c r="H6" i="2"/>
  <c r="G6" i="2"/>
  <c r="F6" i="2"/>
  <c r="E6" i="2"/>
  <c r="D6" i="2"/>
  <c r="C6" i="2"/>
  <c r="P3" i="2"/>
  <c r="P7" i="2" s="1"/>
  <c r="O3" i="2"/>
  <c r="O7" i="2" s="1"/>
  <c r="N3" i="2"/>
  <c r="N7" i="2" s="1"/>
  <c r="M3" i="2"/>
  <c r="M7" i="2" s="1"/>
  <c r="L3" i="2"/>
  <c r="L7" i="2" s="1"/>
  <c r="K3" i="2"/>
  <c r="K7" i="2" s="1"/>
  <c r="J3" i="2"/>
  <c r="J7" i="2" s="1"/>
  <c r="I3" i="2"/>
  <c r="I7" i="2" s="1"/>
  <c r="H3" i="2"/>
  <c r="H7" i="2" s="1"/>
  <c r="G3" i="2"/>
  <c r="G7" i="2" s="1"/>
  <c r="F3" i="2"/>
  <c r="F7" i="2" s="1"/>
  <c r="E3" i="2"/>
  <c r="E7" i="2" s="1"/>
  <c r="D3" i="2"/>
  <c r="D7" i="2" s="1"/>
  <c r="C3" i="2"/>
  <c r="C7" i="2" s="1"/>
  <c r="S7" i="2" l="1"/>
  <c r="R7" i="2"/>
  <c r="Q7" i="2"/>
  <c r="T7" i="2"/>
  <c r="S21" i="2"/>
  <c r="T21" i="2"/>
  <c r="S49" i="2"/>
  <c r="T49" i="2"/>
  <c r="R6" i="2"/>
  <c r="Q6" i="2"/>
  <c r="T6" i="2"/>
  <c r="S6" i="2"/>
  <c r="T23" i="2"/>
  <c r="S23" i="2"/>
  <c r="S61" i="2"/>
  <c r="T61" i="2"/>
  <c r="R21" i="2"/>
  <c r="Q21" i="2"/>
  <c r="Q49" i="2"/>
  <c r="R49" i="2"/>
  <c r="Q23" i="2"/>
  <c r="R23" i="2"/>
  <c r="Q61" i="2"/>
  <c r="R61" i="2"/>
</calcChain>
</file>

<file path=xl/sharedStrings.xml><?xml version="1.0" encoding="utf-8"?>
<sst xmlns="http://schemas.openxmlformats.org/spreadsheetml/2006/main" count="295" uniqueCount="142">
  <si>
    <t>TotL</t>
    <phoneticPr fontId="1" type="noConversion"/>
  </si>
  <si>
    <t>SVL</t>
    <phoneticPr fontId="1" type="noConversion"/>
  </si>
  <si>
    <t>TaL</t>
    <phoneticPr fontId="1" type="noConversion"/>
  </si>
  <si>
    <t>BW1</t>
    <phoneticPr fontId="1" type="noConversion"/>
  </si>
  <si>
    <t>BH1</t>
    <phoneticPr fontId="1" type="noConversion"/>
  </si>
  <si>
    <t>BW2</t>
    <phoneticPr fontId="1" type="noConversion"/>
  </si>
  <si>
    <t>BH2</t>
    <phoneticPr fontId="1" type="noConversion"/>
  </si>
  <si>
    <t>BW3</t>
    <phoneticPr fontId="1" type="noConversion"/>
  </si>
  <si>
    <t>BH3</t>
    <phoneticPr fontId="1" type="noConversion"/>
  </si>
  <si>
    <t>TW</t>
    <phoneticPr fontId="1" type="noConversion"/>
  </si>
  <si>
    <t>HL</t>
    <phoneticPr fontId="1" type="noConversion"/>
  </si>
  <si>
    <t>TH</t>
    <phoneticPr fontId="1" type="noConversion"/>
  </si>
  <si>
    <t>HW</t>
    <phoneticPr fontId="1" type="noConversion"/>
  </si>
  <si>
    <t>HH</t>
    <phoneticPr fontId="1" type="noConversion"/>
  </si>
  <si>
    <t>FL</t>
    <phoneticPr fontId="1" type="noConversion"/>
  </si>
  <si>
    <t>FW</t>
    <phoneticPr fontId="1" type="noConversion"/>
  </si>
  <si>
    <t>JW</t>
    <phoneticPr fontId="1" type="noConversion"/>
  </si>
  <si>
    <t>NW</t>
    <phoneticPr fontId="1" type="noConversion"/>
  </si>
  <si>
    <t>RW</t>
    <phoneticPr fontId="1" type="noConversion"/>
  </si>
  <si>
    <t>DSL</t>
    <phoneticPr fontId="1" type="noConversion"/>
  </si>
  <si>
    <t>VSL</t>
    <phoneticPr fontId="1" type="noConversion"/>
  </si>
  <si>
    <t>SLF</t>
    <phoneticPr fontId="1" type="noConversion"/>
  </si>
  <si>
    <t>CR</t>
    <phoneticPr fontId="1" type="noConversion"/>
  </si>
  <si>
    <t>VSR</t>
    <phoneticPr fontId="1" type="noConversion"/>
  </si>
  <si>
    <t>DSR</t>
    <phoneticPr fontId="1" type="noConversion"/>
  </si>
  <si>
    <t>Prefrontal</t>
    <phoneticPr fontId="1" type="noConversion"/>
  </si>
  <si>
    <t>C</t>
    <phoneticPr fontId="1" type="noConversion"/>
  </si>
  <si>
    <t>S</t>
    <phoneticPr fontId="1" type="noConversion"/>
  </si>
  <si>
    <t>M</t>
    <phoneticPr fontId="1" type="noConversion"/>
  </si>
  <si>
    <t>F</t>
    <phoneticPr fontId="1" type="noConversion"/>
  </si>
  <si>
    <t>SEyD</t>
    <phoneticPr fontId="1" type="noConversion"/>
  </si>
  <si>
    <t>SErD</t>
    <phoneticPr fontId="1" type="noConversion"/>
  </si>
  <si>
    <t>NErD</t>
    <phoneticPr fontId="1" type="noConversion"/>
  </si>
  <si>
    <t>EyErD</t>
    <phoneticPr fontId="1" type="noConversion"/>
  </si>
  <si>
    <t>TaL/SVL</t>
    <phoneticPr fontId="1" type="noConversion"/>
  </si>
  <si>
    <t>ErFD</t>
    <phoneticPr fontId="1" type="noConversion"/>
  </si>
  <si>
    <t>Mean</t>
    <phoneticPr fontId="1" type="noConversion"/>
  </si>
  <si>
    <t>SD</t>
    <phoneticPr fontId="1" type="noConversion"/>
  </si>
  <si>
    <t>ND</t>
    <phoneticPr fontId="1" type="noConversion"/>
  </si>
  <si>
    <t>EyS</t>
    <phoneticPr fontId="1" type="noConversion"/>
  </si>
  <si>
    <t>Definition</t>
    <phoneticPr fontId="1" type="noConversion"/>
  </si>
  <si>
    <t>NEyD</t>
    <phoneticPr fontId="1" type="noConversion"/>
  </si>
  <si>
    <t>So(L)</t>
    <phoneticPr fontId="1" type="noConversion"/>
  </si>
  <si>
    <t>So(R)</t>
    <phoneticPr fontId="1" type="noConversion"/>
  </si>
  <si>
    <t>Sc(L)</t>
    <phoneticPr fontId="1" type="noConversion"/>
  </si>
  <si>
    <t>Sc(R)</t>
    <phoneticPr fontId="1" type="noConversion"/>
  </si>
  <si>
    <t>SL(L)</t>
    <phoneticPr fontId="1" type="noConversion"/>
  </si>
  <si>
    <t>SL(R)</t>
    <phoneticPr fontId="1" type="noConversion"/>
  </si>
  <si>
    <t>IL(L)</t>
    <phoneticPr fontId="1" type="noConversion"/>
  </si>
  <si>
    <t>IL(R)</t>
    <phoneticPr fontId="1" type="noConversion"/>
  </si>
  <si>
    <t>SFdD</t>
    <phoneticPr fontId="1" type="noConversion"/>
  </si>
  <si>
    <t>SFtD</t>
    <phoneticPr fontId="1" type="noConversion"/>
  </si>
  <si>
    <t>TaL/TotL</t>
    <phoneticPr fontId="1" type="noConversion"/>
  </si>
  <si>
    <t>ErD</t>
    <phoneticPr fontId="1" type="noConversion"/>
  </si>
  <si>
    <t>JF</t>
    <phoneticPr fontId="1" type="noConversion"/>
  </si>
  <si>
    <t>Abbr.</t>
    <phoneticPr fontId="1" type="noConversion"/>
  </si>
  <si>
    <t>Total length (TotL), from the tip of the rostral scale to the tip of the tail</t>
    <phoneticPr fontId="1" type="noConversion"/>
  </si>
  <si>
    <t>Snout-vent length (SVL), from the tip of the rostral scale to the vent</t>
    <phoneticPr fontId="1" type="noConversion"/>
  </si>
  <si>
    <t>Tail length (TaL), from the vent to the tip of the tail, only valid when the tail is intact</t>
    <phoneticPr fontId="1" type="noConversion"/>
  </si>
  <si>
    <t>Head length (HL), from the tip of the snout to the posterior margin of the fan-shaped occipital plate</t>
    <phoneticPr fontId="1" type="noConversion"/>
  </si>
  <si>
    <t>Head width (HW), the widest point of the head posterior to the eyes</t>
    <phoneticPr fontId="1" type="noConversion"/>
  </si>
  <si>
    <t>Head height (HH), the highest part of the head posterior to the eyes</t>
    <phoneticPr fontId="1" type="noConversion"/>
  </si>
  <si>
    <t>Nostril diameter (ND), the diameter of the nostril</t>
    <phoneticPr fontId="1" type="noConversion"/>
  </si>
  <si>
    <t>Eye size (EyS), width of the orbit, measured in an anterior-posterior direction</t>
    <phoneticPr fontId="1" type="noConversion"/>
  </si>
  <si>
    <t>Ear opening diameter (ErD), the diameter of the ear opening</t>
    <phoneticPr fontId="1" type="noConversion"/>
  </si>
  <si>
    <t>Snout–eye distance (SEyD), from the tip of snout to the anterior margin of the orbit</t>
    <phoneticPr fontId="1" type="noConversion"/>
  </si>
  <si>
    <t>Snout–ear distance (SErD), from the tip of snout to the anterior margin of the ear opening</t>
    <phoneticPr fontId="1" type="noConversion"/>
  </si>
  <si>
    <t>Nostril–eye distance (NEyD), from nostril to the anterior margin of the orbit</t>
    <phoneticPr fontId="1" type="noConversion"/>
  </si>
  <si>
    <t>Snout–fold distance (SFD), from the tip of snout to the anterior margin of the lateral fold</t>
    <phoneticPr fontId="1" type="noConversion"/>
  </si>
  <si>
    <t>Nostril–ear distance (NErD), from nostril to the anterior margin of the ear opening</t>
    <phoneticPr fontId="1" type="noConversion"/>
  </si>
  <si>
    <t>Eye–ear distance (EyErD), from the posterior margin of the orbit to the anterior margin of the ear opening</t>
    <phoneticPr fontId="1" type="noConversion"/>
  </si>
  <si>
    <t>Ear–fold distance (ErFD), from the posterior margin of the ear opening to the anterior margin of lateral fold</t>
    <phoneticPr fontId="1" type="noConversion"/>
  </si>
  <si>
    <t>Mouth length (MoL), from the tip of snout to the margin of mouth opening (commissure)</t>
    <phoneticPr fontId="1" type="noConversion"/>
  </si>
  <si>
    <t>Mandible length (MaL), from the tip of the snout to the posterior extremity of the lower jaw (mandible)</t>
    <phoneticPr fontId="1" type="noConversion"/>
  </si>
  <si>
    <t>Snout–frontal distance (SFD), from the tip of snout to the anterior margin of the frontal shield</t>
    <phoneticPr fontId="1" type="noConversion"/>
  </si>
  <si>
    <t>Frontal shield length (FL)</t>
    <phoneticPr fontId="1" type="noConversion"/>
  </si>
  <si>
    <t>Frontal shield width (FW)</t>
    <phoneticPr fontId="1" type="noConversion"/>
  </si>
  <si>
    <t>Rostrum width (RW)</t>
    <phoneticPr fontId="1" type="noConversion"/>
  </si>
  <si>
    <t>Nostril width (NW), the transverse distance between the two nostrils</t>
    <phoneticPr fontId="1" type="noConversion"/>
  </si>
  <si>
    <t>Jaw width (JW), the transverse distance between the left and right corners of the mouth</t>
    <phoneticPr fontId="1" type="noConversion"/>
  </si>
  <si>
    <t>Dorsal scales longitudinal (DSL), the number of longitudinal scales from the nuchal scales (but not included) to the dorsum opposite of the vent</t>
    <phoneticPr fontId="1" type="noConversion"/>
  </si>
  <si>
    <t>Ventral scales longitudinal (VSL), counted from the scales between the 1st pair of chin shields (= first gular) to the precloacal scales, gulars included</t>
    <phoneticPr fontId="1" type="noConversion"/>
  </si>
  <si>
    <t>Scales along lateral fold (SLF), counted longitudinally from the start to the end of the lateral fold</t>
    <phoneticPr fontId="1" type="noConversion"/>
  </si>
  <si>
    <t>Dorsal scales rows (DSR), transverse rows of dorsal scales between lateral folds</t>
    <phoneticPr fontId="1" type="noConversion"/>
  </si>
  <si>
    <t>Ventral scale rows (VSR), transverse rows of ventral scales between lateral folds</t>
    <phoneticPr fontId="1" type="noConversion"/>
  </si>
  <si>
    <t>Caudal scale rows (CR), counted around the tail at the position of the tenth subcaudal scales (CR)</t>
    <phoneticPr fontId="1" type="noConversion"/>
  </si>
  <si>
    <t>Supraocular (left)</t>
    <phoneticPr fontId="1" type="noConversion"/>
  </si>
  <si>
    <t>VPS</t>
    <phoneticPr fontId="1" type="noConversion"/>
  </si>
  <si>
    <t>VC</t>
    <phoneticPr fontId="1" type="noConversion"/>
  </si>
  <si>
    <t>VT</t>
    <phoneticPr fontId="1" type="noConversion"/>
  </si>
  <si>
    <t>JM</t>
    <phoneticPr fontId="1" type="noConversion"/>
  </si>
  <si>
    <t>NMNS number</t>
    <phoneticPr fontId="1" type="noConversion"/>
  </si>
  <si>
    <t>Min</t>
    <phoneticPr fontId="1" type="noConversion"/>
  </si>
  <si>
    <t>Max</t>
    <phoneticPr fontId="1" type="noConversion"/>
  </si>
  <si>
    <t>MoL</t>
    <phoneticPr fontId="1" type="noConversion"/>
  </si>
  <si>
    <t>MaL</t>
    <phoneticPr fontId="1" type="noConversion"/>
  </si>
  <si>
    <t>Supraocular (right)</t>
    <phoneticPr fontId="1" type="noConversion"/>
  </si>
  <si>
    <t>Superciliary (left)</t>
    <phoneticPr fontId="1" type="noConversion"/>
  </si>
  <si>
    <t>Superciliary (right)</t>
    <phoneticPr fontId="1" type="noConversion"/>
  </si>
  <si>
    <t>Supralabial (left)</t>
    <phoneticPr fontId="1" type="noConversion"/>
  </si>
  <si>
    <t>Supralabial (right)</t>
    <phoneticPr fontId="1" type="noConversion"/>
  </si>
  <si>
    <t>Infralabial (left)</t>
    <phoneticPr fontId="1" type="noConversion"/>
  </si>
  <si>
    <t>Infralabial (IL)</t>
    <phoneticPr fontId="1" type="noConversion"/>
  </si>
  <si>
    <t>Contact or separated</t>
    <phoneticPr fontId="1" type="noConversion"/>
  </si>
  <si>
    <t>Body width at one-head length posterior of neck (BW1)</t>
    <phoneticPr fontId="1" type="noConversion"/>
  </si>
  <si>
    <t>Body height at one-head length posterior of neck (BH1)</t>
    <phoneticPr fontId="1" type="noConversion"/>
  </si>
  <si>
    <t>Body width at mid SVL (BW2)</t>
    <phoneticPr fontId="1" type="noConversion"/>
  </si>
  <si>
    <t>Body height at mid SVL (BH2)</t>
    <phoneticPr fontId="1" type="noConversion"/>
  </si>
  <si>
    <t>Body width at one-head length anterior of cloaca (BW3)</t>
    <phoneticPr fontId="1" type="noConversion"/>
  </si>
  <si>
    <t>Body height at one-head length anterior of cloaca (BH3)</t>
    <phoneticPr fontId="1" type="noConversion"/>
  </si>
  <si>
    <t>Tail width at one head-length posterior of cloaca (TW)</t>
    <phoneticPr fontId="1" type="noConversion"/>
  </si>
  <si>
    <t>Tail height at one head-length posterior of cloaca (TH)</t>
    <phoneticPr fontId="1" type="noConversion"/>
  </si>
  <si>
    <t>Presacral vertebrae, from the atlas to the remnants of the hind limb bones</t>
    <phoneticPr fontId="1" type="noConversion"/>
  </si>
  <si>
    <t>Caudal vertebrae, from the remnants of the hind limb bones to tail tip; available only in specimens with an intact tail</t>
    <phoneticPr fontId="1" type="noConversion"/>
  </si>
  <si>
    <t>Total vertebrae; available only in specimens with an intact tail</t>
    <phoneticPr fontId="1" type="noConversion"/>
  </si>
  <si>
    <t>Individual with an intact tail</t>
    <phoneticPr fontId="1" type="noConversion"/>
  </si>
  <si>
    <t>BW1/BH1</t>
    <phoneticPr fontId="1" type="noConversion"/>
  </si>
  <si>
    <t>BW2/BH2</t>
    <phoneticPr fontId="1" type="noConversion"/>
  </si>
  <si>
    <t>BW3/BH3</t>
    <phoneticPr fontId="1" type="noConversion"/>
  </si>
  <si>
    <t>TW/TH</t>
    <phoneticPr fontId="1" type="noConversion"/>
  </si>
  <si>
    <t>HL/SVL</t>
    <phoneticPr fontId="1" type="noConversion"/>
  </si>
  <si>
    <t>HL/HW</t>
    <phoneticPr fontId="1" type="noConversion"/>
  </si>
  <si>
    <t>HW/HL</t>
    <phoneticPr fontId="1" type="noConversion"/>
  </si>
  <si>
    <t>HH/HL</t>
    <phoneticPr fontId="1" type="noConversion"/>
  </si>
  <si>
    <t>ND/HL</t>
    <phoneticPr fontId="1" type="noConversion"/>
  </si>
  <si>
    <t>EyS/HL</t>
    <phoneticPr fontId="1" type="noConversion"/>
  </si>
  <si>
    <t>ErD/HL</t>
    <phoneticPr fontId="1" type="noConversion"/>
  </si>
  <si>
    <t>SEyD/HL</t>
    <phoneticPr fontId="1" type="noConversion"/>
  </si>
  <si>
    <t>SErD/SVL</t>
    <phoneticPr fontId="1" type="noConversion"/>
  </si>
  <si>
    <t>Snout–fold distance (SFdD), from the tip of snout to the anterior margin of the lateral fold</t>
    <phoneticPr fontId="1" type="noConversion"/>
  </si>
  <si>
    <t>SFdD/SVL</t>
    <phoneticPr fontId="1" type="noConversion"/>
  </si>
  <si>
    <t>NEyD/HL</t>
    <phoneticPr fontId="1" type="noConversion"/>
  </si>
  <si>
    <t>NErD/HL</t>
    <phoneticPr fontId="1" type="noConversion"/>
  </si>
  <si>
    <t>EyErD/HL</t>
    <phoneticPr fontId="1" type="noConversion"/>
  </si>
  <si>
    <t>ErFD/HL</t>
    <phoneticPr fontId="1" type="noConversion"/>
  </si>
  <si>
    <t>ErFD/SVL</t>
    <phoneticPr fontId="1" type="noConversion"/>
  </si>
  <si>
    <t>MoL/HL</t>
    <phoneticPr fontId="1" type="noConversion"/>
  </si>
  <si>
    <t>MaL/HL</t>
    <phoneticPr fontId="1" type="noConversion"/>
  </si>
  <si>
    <t>FL/FW</t>
    <phoneticPr fontId="1" type="noConversion"/>
  </si>
  <si>
    <t>RW/HL</t>
    <phoneticPr fontId="1" type="noConversion"/>
  </si>
  <si>
    <t>NW/HL</t>
    <phoneticPr fontId="1" type="noConversion"/>
  </si>
  <si>
    <t>JW/H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>
      <alignment vertical="center"/>
    </xf>
    <xf numFmtId="177" fontId="0" fillId="0" borderId="0" xfId="0" applyNumberFormat="1" applyFill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0" borderId="0" xfId="0" applyFont="1" applyFill="1">
      <alignment vertical="center"/>
    </xf>
    <xf numFmtId="0" fontId="2" fillId="2" borderId="0" xfId="0" applyFont="1" applyFill="1">
      <alignment vertical="center"/>
    </xf>
    <xf numFmtId="2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CC6C3-C17A-4B13-875D-2DB871F7BC07}">
  <dimension ref="A1:P53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20.399999999999999" customHeight="1" x14ac:dyDescent="0.3"/>
  <cols>
    <col min="1" max="1" width="10.77734375" style="6" customWidth="1"/>
    <col min="2" max="2" width="80.77734375" style="7" customWidth="1"/>
    <col min="3" max="16" width="10.77734375" style="8" customWidth="1"/>
    <col min="17" max="16384" width="8.88671875" style="6"/>
  </cols>
  <sheetData>
    <row r="1" spans="1:16" ht="20.399999999999999" customHeight="1" x14ac:dyDescent="0.3">
      <c r="B1" s="10" t="s">
        <v>91</v>
      </c>
      <c r="C1" s="8">
        <v>14488</v>
      </c>
      <c r="D1" s="8">
        <v>14489</v>
      </c>
      <c r="E1" s="8">
        <v>14490</v>
      </c>
      <c r="F1" s="8">
        <v>14491</v>
      </c>
      <c r="G1" s="8">
        <v>14492</v>
      </c>
      <c r="H1" s="8">
        <v>14493</v>
      </c>
      <c r="I1" s="8">
        <v>14494</v>
      </c>
      <c r="J1" s="8">
        <v>14495</v>
      </c>
      <c r="K1" s="8">
        <v>14496</v>
      </c>
      <c r="L1" s="8">
        <v>14497</v>
      </c>
      <c r="M1" s="8">
        <v>14498</v>
      </c>
      <c r="N1" s="8">
        <v>14500</v>
      </c>
      <c r="O1" s="8">
        <v>14501</v>
      </c>
      <c r="P1" s="8">
        <v>14505</v>
      </c>
    </row>
    <row r="2" spans="1:16" s="8" customFormat="1" ht="20.399999999999999" customHeight="1" x14ac:dyDescent="0.3">
      <c r="A2" s="9" t="s">
        <v>55</v>
      </c>
      <c r="B2" s="10" t="s">
        <v>40</v>
      </c>
      <c r="C2" s="8" t="s">
        <v>28</v>
      </c>
      <c r="D2" s="8" t="s">
        <v>28</v>
      </c>
      <c r="E2" s="8" t="s">
        <v>28</v>
      </c>
      <c r="F2" s="8" t="s">
        <v>29</v>
      </c>
      <c r="G2" s="8" t="s">
        <v>28</v>
      </c>
      <c r="H2" s="8" t="s">
        <v>28</v>
      </c>
      <c r="I2" s="8" t="s">
        <v>28</v>
      </c>
      <c r="J2" s="8" t="s">
        <v>28</v>
      </c>
      <c r="K2" s="8" t="s">
        <v>29</v>
      </c>
      <c r="L2" s="8" t="s">
        <v>28</v>
      </c>
      <c r="M2" s="8" t="s">
        <v>29</v>
      </c>
      <c r="N2" s="8" t="s">
        <v>54</v>
      </c>
      <c r="O2" s="8" t="s">
        <v>90</v>
      </c>
      <c r="P2" s="8" t="s">
        <v>90</v>
      </c>
    </row>
    <row r="3" spans="1:16" ht="20.399999999999999" customHeight="1" x14ac:dyDescent="0.3">
      <c r="A3" s="6" t="s">
        <v>0</v>
      </c>
      <c r="B3" s="11" t="s">
        <v>56</v>
      </c>
      <c r="C3" s="12">
        <f>SUM(C4:C5)</f>
        <v>605</v>
      </c>
      <c r="D3" s="8">
        <f t="shared" ref="D3:P3" si="0">SUM(D4:D5)</f>
        <v>498</v>
      </c>
      <c r="E3" s="8">
        <f t="shared" si="0"/>
        <v>304</v>
      </c>
      <c r="F3" s="8">
        <f t="shared" si="0"/>
        <v>318</v>
      </c>
      <c r="G3" s="12">
        <f t="shared" si="0"/>
        <v>568</v>
      </c>
      <c r="H3" s="8">
        <f t="shared" si="0"/>
        <v>483</v>
      </c>
      <c r="I3" s="8">
        <f t="shared" si="0"/>
        <v>417</v>
      </c>
      <c r="J3" s="12">
        <f>SUM(J4:J5)</f>
        <v>629</v>
      </c>
      <c r="K3" s="12">
        <f t="shared" si="0"/>
        <v>505</v>
      </c>
      <c r="L3" s="12">
        <f t="shared" si="0"/>
        <v>546</v>
      </c>
      <c r="M3" s="8">
        <f t="shared" si="0"/>
        <v>344</v>
      </c>
      <c r="N3" s="12">
        <f t="shared" si="0"/>
        <v>370</v>
      </c>
      <c r="O3" s="8">
        <f t="shared" si="0"/>
        <v>396</v>
      </c>
      <c r="P3" s="8">
        <f t="shared" si="0"/>
        <v>386</v>
      </c>
    </row>
    <row r="4" spans="1:16" ht="20.399999999999999" customHeight="1" x14ac:dyDescent="0.3">
      <c r="A4" s="6" t="s">
        <v>1</v>
      </c>
      <c r="B4" s="7" t="s">
        <v>57</v>
      </c>
      <c r="C4" s="8">
        <v>221</v>
      </c>
      <c r="D4" s="8">
        <v>230</v>
      </c>
      <c r="E4" s="8">
        <v>208</v>
      </c>
      <c r="F4" s="8">
        <v>231</v>
      </c>
      <c r="G4" s="8">
        <v>198</v>
      </c>
      <c r="H4" s="8">
        <v>177</v>
      </c>
      <c r="I4" s="8">
        <v>175</v>
      </c>
      <c r="J4" s="8">
        <v>228</v>
      </c>
      <c r="K4" s="8">
        <v>171</v>
      </c>
      <c r="L4" s="8">
        <v>189</v>
      </c>
      <c r="M4" s="8">
        <v>243</v>
      </c>
      <c r="N4" s="8">
        <v>134</v>
      </c>
      <c r="O4" s="8">
        <v>161</v>
      </c>
      <c r="P4" s="8">
        <v>167</v>
      </c>
    </row>
    <row r="5" spans="1:16" ht="20.399999999999999" customHeight="1" x14ac:dyDescent="0.3">
      <c r="A5" s="6" t="s">
        <v>2</v>
      </c>
      <c r="B5" s="7" t="s">
        <v>58</v>
      </c>
      <c r="C5" s="12">
        <v>384</v>
      </c>
      <c r="D5" s="8">
        <v>268</v>
      </c>
      <c r="E5" s="8">
        <v>96</v>
      </c>
      <c r="F5" s="8">
        <v>87</v>
      </c>
      <c r="G5" s="12">
        <v>370</v>
      </c>
      <c r="H5" s="8">
        <v>306</v>
      </c>
      <c r="I5" s="8">
        <v>242</v>
      </c>
      <c r="J5" s="12">
        <v>401</v>
      </c>
      <c r="K5" s="12">
        <v>334</v>
      </c>
      <c r="L5" s="12">
        <v>357</v>
      </c>
      <c r="M5" s="8">
        <v>101</v>
      </c>
      <c r="N5" s="12">
        <v>236</v>
      </c>
      <c r="O5" s="8">
        <v>235</v>
      </c>
      <c r="P5" s="8">
        <v>219</v>
      </c>
    </row>
    <row r="6" spans="1:16" ht="20.399999999999999" customHeight="1" x14ac:dyDescent="0.3">
      <c r="A6" s="6" t="s">
        <v>3</v>
      </c>
      <c r="B6" s="7" t="s">
        <v>104</v>
      </c>
      <c r="C6" s="8">
        <v>15.8</v>
      </c>
      <c r="D6" s="8">
        <v>18.02</v>
      </c>
      <c r="E6" s="8">
        <v>19.260000000000002</v>
      </c>
      <c r="F6" s="8">
        <v>17.899999999999999</v>
      </c>
      <c r="G6" s="8">
        <v>14</v>
      </c>
      <c r="H6" s="8">
        <v>13.7</v>
      </c>
      <c r="I6" s="8">
        <v>17.12</v>
      </c>
      <c r="J6" s="8">
        <v>15.48</v>
      </c>
      <c r="K6" s="8">
        <v>12.04</v>
      </c>
      <c r="L6" s="8">
        <v>15.51</v>
      </c>
      <c r="M6" s="8">
        <v>13.7</v>
      </c>
      <c r="N6" s="8">
        <v>10.59</v>
      </c>
      <c r="O6" s="8">
        <v>9.67</v>
      </c>
      <c r="P6" s="8">
        <v>13.02</v>
      </c>
    </row>
    <row r="7" spans="1:16" ht="20.399999999999999" customHeight="1" x14ac:dyDescent="0.3">
      <c r="A7" s="6" t="s">
        <v>4</v>
      </c>
      <c r="B7" s="7" t="s">
        <v>105</v>
      </c>
      <c r="C7" s="8">
        <v>14.04</v>
      </c>
      <c r="D7" s="8">
        <v>19.420000000000002</v>
      </c>
      <c r="E7" s="8">
        <v>15.47</v>
      </c>
      <c r="F7" s="8">
        <v>14.88</v>
      </c>
      <c r="G7" s="8">
        <v>13.54</v>
      </c>
      <c r="H7" s="8">
        <v>12.34</v>
      </c>
      <c r="I7" s="8">
        <v>14.69</v>
      </c>
      <c r="J7" s="8">
        <v>13.95</v>
      </c>
      <c r="K7" s="8">
        <v>11.71</v>
      </c>
      <c r="L7" s="8">
        <v>13.66</v>
      </c>
      <c r="M7" s="8">
        <v>13.68</v>
      </c>
      <c r="N7" s="8">
        <v>8.89</v>
      </c>
      <c r="O7" s="8">
        <v>9.3800000000000008</v>
      </c>
      <c r="P7" s="8">
        <v>9.85</v>
      </c>
    </row>
    <row r="8" spans="1:16" ht="20.399999999999999" customHeight="1" x14ac:dyDescent="0.3">
      <c r="A8" s="6" t="s">
        <v>5</v>
      </c>
      <c r="B8" s="7" t="s">
        <v>106</v>
      </c>
      <c r="C8" s="8">
        <v>17.079999999999998</v>
      </c>
      <c r="D8" s="8">
        <v>19.13</v>
      </c>
      <c r="E8" s="8">
        <v>20.71</v>
      </c>
      <c r="F8" s="8">
        <v>18.57</v>
      </c>
      <c r="G8" s="8">
        <v>15.37</v>
      </c>
      <c r="H8" s="8">
        <v>14.89</v>
      </c>
      <c r="I8" s="8">
        <v>17.850000000000001</v>
      </c>
      <c r="J8" s="8">
        <v>15.51</v>
      </c>
      <c r="K8" s="8">
        <v>13.74</v>
      </c>
      <c r="L8" s="8">
        <v>16.09</v>
      </c>
      <c r="M8" s="8">
        <v>15.78</v>
      </c>
      <c r="N8" s="8">
        <v>11.48</v>
      </c>
      <c r="O8" s="8">
        <v>10.1</v>
      </c>
      <c r="P8" s="8">
        <v>12.42</v>
      </c>
    </row>
    <row r="9" spans="1:16" ht="20.399999999999999" customHeight="1" x14ac:dyDescent="0.3">
      <c r="A9" s="6" t="s">
        <v>6</v>
      </c>
      <c r="B9" s="7" t="s">
        <v>107</v>
      </c>
      <c r="C9" s="8">
        <v>14.45</v>
      </c>
      <c r="D9" s="8">
        <v>18.899999999999999</v>
      </c>
      <c r="E9" s="8">
        <v>17.02</v>
      </c>
      <c r="F9" s="8">
        <v>17.329999999999998</v>
      </c>
      <c r="G9" s="8">
        <v>14.78</v>
      </c>
      <c r="H9" s="8">
        <v>12.97</v>
      </c>
      <c r="I9" s="8">
        <v>16.670000000000002</v>
      </c>
      <c r="J9" s="8">
        <v>13.54</v>
      </c>
      <c r="K9" s="8">
        <v>12.74</v>
      </c>
      <c r="L9" s="8">
        <v>13.92</v>
      </c>
      <c r="M9" s="8">
        <v>14.9</v>
      </c>
      <c r="N9" s="8">
        <v>9.5</v>
      </c>
      <c r="O9" s="8">
        <v>9.5299999999999994</v>
      </c>
      <c r="P9" s="8">
        <v>11.32</v>
      </c>
    </row>
    <row r="10" spans="1:16" ht="20.399999999999999" customHeight="1" x14ac:dyDescent="0.3">
      <c r="A10" s="6" t="s">
        <v>7</v>
      </c>
      <c r="B10" s="7" t="s">
        <v>108</v>
      </c>
      <c r="C10" s="8">
        <v>15.38</v>
      </c>
      <c r="D10" s="8">
        <v>16.75</v>
      </c>
      <c r="E10" s="8">
        <v>17.37</v>
      </c>
      <c r="F10" s="8">
        <v>15.65</v>
      </c>
      <c r="G10" s="8">
        <v>13.78</v>
      </c>
      <c r="H10" s="8">
        <v>12.68</v>
      </c>
      <c r="I10" s="8">
        <v>14.94</v>
      </c>
      <c r="J10" s="8">
        <v>14.34</v>
      </c>
      <c r="K10" s="8">
        <v>11.64</v>
      </c>
      <c r="L10" s="8">
        <v>14.5</v>
      </c>
      <c r="M10" s="8">
        <v>13.67</v>
      </c>
      <c r="N10" s="8">
        <v>8.3699999999999992</v>
      </c>
      <c r="O10" s="8">
        <v>9.09</v>
      </c>
      <c r="P10" s="8">
        <v>11.18</v>
      </c>
    </row>
    <row r="11" spans="1:16" ht="20.399999999999999" customHeight="1" x14ac:dyDescent="0.3">
      <c r="A11" s="6" t="s">
        <v>8</v>
      </c>
      <c r="B11" s="7" t="s">
        <v>109</v>
      </c>
      <c r="C11" s="8">
        <v>13.44</v>
      </c>
      <c r="D11" s="8">
        <v>16.72</v>
      </c>
      <c r="E11" s="8">
        <v>14.53</v>
      </c>
      <c r="F11" s="8">
        <v>15.46</v>
      </c>
      <c r="G11" s="8">
        <v>13.44</v>
      </c>
      <c r="H11" s="8">
        <v>12.66</v>
      </c>
      <c r="I11" s="8">
        <v>13.16</v>
      </c>
      <c r="J11" s="8">
        <v>12.24</v>
      </c>
      <c r="K11" s="8">
        <v>11.1</v>
      </c>
      <c r="L11" s="8">
        <v>13</v>
      </c>
      <c r="M11" s="8">
        <v>13.1</v>
      </c>
      <c r="N11" s="8">
        <v>7.86</v>
      </c>
      <c r="O11" s="8">
        <v>8.68</v>
      </c>
      <c r="P11" s="8">
        <v>10.38</v>
      </c>
    </row>
    <row r="12" spans="1:16" ht="20.399999999999999" customHeight="1" x14ac:dyDescent="0.3">
      <c r="A12" s="6" t="s">
        <v>9</v>
      </c>
      <c r="B12" s="7" t="s">
        <v>110</v>
      </c>
      <c r="C12" s="8">
        <v>11.55</v>
      </c>
      <c r="D12" s="8">
        <v>13.4</v>
      </c>
      <c r="E12" s="8">
        <v>13.2</v>
      </c>
      <c r="F12" s="8">
        <v>12.97</v>
      </c>
      <c r="G12" s="8">
        <v>12.85</v>
      </c>
      <c r="H12" s="8">
        <v>10.51</v>
      </c>
      <c r="I12" s="8">
        <v>11.52</v>
      </c>
      <c r="J12" s="8">
        <v>11.16</v>
      </c>
      <c r="K12" s="8">
        <v>9.17</v>
      </c>
      <c r="L12" s="8">
        <v>11.62</v>
      </c>
      <c r="M12" s="8">
        <v>12.96</v>
      </c>
      <c r="N12" s="8">
        <v>8.5399999999999991</v>
      </c>
      <c r="O12" s="8">
        <v>6.64</v>
      </c>
      <c r="P12" s="8">
        <v>9.26</v>
      </c>
    </row>
    <row r="13" spans="1:16" ht="20.399999999999999" customHeight="1" x14ac:dyDescent="0.3">
      <c r="A13" s="6" t="s">
        <v>11</v>
      </c>
      <c r="B13" s="7" t="s">
        <v>111</v>
      </c>
      <c r="C13" s="8">
        <v>11.1</v>
      </c>
      <c r="D13" s="8">
        <v>12.18</v>
      </c>
      <c r="E13" s="8">
        <v>11.82</v>
      </c>
      <c r="F13" s="8">
        <v>11.3</v>
      </c>
      <c r="G13" s="8">
        <v>10.71</v>
      </c>
      <c r="H13" s="8">
        <v>10.26</v>
      </c>
      <c r="I13" s="8">
        <v>11.2</v>
      </c>
      <c r="J13" s="8">
        <v>10.63</v>
      </c>
      <c r="K13" s="8">
        <v>8.82</v>
      </c>
      <c r="L13" s="8">
        <v>10.62</v>
      </c>
      <c r="M13" s="8">
        <v>13.96</v>
      </c>
      <c r="N13" s="8">
        <v>7.66</v>
      </c>
      <c r="O13" s="8">
        <v>6.43</v>
      </c>
      <c r="P13" s="8">
        <v>8.8800000000000008</v>
      </c>
    </row>
    <row r="14" spans="1:16" ht="20.399999999999999" customHeight="1" x14ac:dyDescent="0.3">
      <c r="A14" s="6" t="s">
        <v>10</v>
      </c>
      <c r="B14" s="7" t="s">
        <v>59</v>
      </c>
      <c r="C14" s="8">
        <v>21.92</v>
      </c>
      <c r="D14" s="8">
        <v>22.07</v>
      </c>
      <c r="E14" s="8">
        <v>21.57</v>
      </c>
      <c r="F14" s="8">
        <v>20.52</v>
      </c>
      <c r="G14" s="8">
        <v>20.010000000000002</v>
      </c>
      <c r="H14" s="8">
        <v>19.71</v>
      </c>
      <c r="I14" s="8">
        <v>20.76</v>
      </c>
      <c r="J14" s="8">
        <v>20.94</v>
      </c>
      <c r="K14" s="8">
        <v>17.36</v>
      </c>
      <c r="L14" s="8">
        <v>20.22</v>
      </c>
      <c r="M14" s="8">
        <v>18.73</v>
      </c>
      <c r="N14" s="8">
        <v>13.86</v>
      </c>
      <c r="O14" s="8">
        <v>15.25</v>
      </c>
      <c r="P14" s="8">
        <v>14.85</v>
      </c>
    </row>
    <row r="15" spans="1:16" ht="20.399999999999999" customHeight="1" x14ac:dyDescent="0.3">
      <c r="A15" s="6" t="s">
        <v>12</v>
      </c>
      <c r="B15" s="7" t="s">
        <v>60</v>
      </c>
      <c r="C15" s="8">
        <v>15.42</v>
      </c>
      <c r="D15" s="8">
        <v>16.260000000000002</v>
      </c>
      <c r="E15" s="8">
        <v>16.52</v>
      </c>
      <c r="F15" s="8">
        <v>15.31</v>
      </c>
      <c r="G15" s="8">
        <v>14</v>
      </c>
      <c r="H15" s="8">
        <v>13.62</v>
      </c>
      <c r="I15" s="8">
        <v>14.61</v>
      </c>
      <c r="J15" s="8">
        <v>15.52</v>
      </c>
      <c r="K15" s="8">
        <v>12.3</v>
      </c>
      <c r="L15" s="8">
        <v>14.82</v>
      </c>
      <c r="M15" s="8">
        <v>13.15</v>
      </c>
      <c r="N15" s="8">
        <v>10.3</v>
      </c>
      <c r="O15" s="8">
        <v>9.89</v>
      </c>
      <c r="P15" s="8">
        <v>11.45</v>
      </c>
    </row>
    <row r="16" spans="1:16" ht="20.399999999999999" customHeight="1" x14ac:dyDescent="0.3">
      <c r="A16" s="6" t="s">
        <v>13</v>
      </c>
      <c r="B16" s="7" t="s">
        <v>61</v>
      </c>
      <c r="C16" s="8">
        <v>13.05</v>
      </c>
      <c r="D16" s="8">
        <v>15.33</v>
      </c>
      <c r="E16" s="8">
        <v>13.85</v>
      </c>
      <c r="F16" s="8">
        <v>11.46</v>
      </c>
      <c r="G16" s="8">
        <v>11.66</v>
      </c>
      <c r="H16" s="8">
        <v>12.84</v>
      </c>
      <c r="I16" s="8">
        <v>12.52</v>
      </c>
      <c r="J16" s="8">
        <v>12.82</v>
      </c>
      <c r="K16" s="8">
        <v>10.34</v>
      </c>
      <c r="L16" s="8">
        <v>10.35</v>
      </c>
      <c r="M16" s="8">
        <v>10.4</v>
      </c>
      <c r="N16" s="8">
        <v>7.67</v>
      </c>
      <c r="O16" s="8">
        <v>8.4700000000000006</v>
      </c>
      <c r="P16" s="8">
        <v>8.0500000000000007</v>
      </c>
    </row>
    <row r="17" spans="1:16" ht="20.399999999999999" customHeight="1" x14ac:dyDescent="0.3">
      <c r="A17" s="6" t="s">
        <v>38</v>
      </c>
      <c r="B17" s="7" t="s">
        <v>62</v>
      </c>
      <c r="C17" s="8">
        <v>0.74</v>
      </c>
      <c r="D17" s="8">
        <v>0.76</v>
      </c>
      <c r="E17" s="8">
        <v>0.72</v>
      </c>
      <c r="F17" s="8">
        <v>0.73</v>
      </c>
      <c r="G17" s="8">
        <v>0.46</v>
      </c>
      <c r="H17" s="8">
        <v>0.23</v>
      </c>
      <c r="I17" s="8">
        <v>0.71</v>
      </c>
      <c r="J17" s="8">
        <v>0.43</v>
      </c>
      <c r="K17" s="8">
        <v>0.4</v>
      </c>
      <c r="L17" s="8">
        <v>0.67</v>
      </c>
      <c r="M17" s="8">
        <v>0.43</v>
      </c>
      <c r="N17" s="8">
        <v>0.39</v>
      </c>
      <c r="O17" s="8">
        <v>0.42</v>
      </c>
      <c r="P17" s="8">
        <v>0.44</v>
      </c>
    </row>
    <row r="18" spans="1:16" ht="20.399999999999999" customHeight="1" x14ac:dyDescent="0.3">
      <c r="A18" s="6" t="s">
        <v>39</v>
      </c>
      <c r="B18" s="7" t="s">
        <v>63</v>
      </c>
      <c r="C18" s="8">
        <v>3.44</v>
      </c>
      <c r="D18" s="8">
        <v>3.65</v>
      </c>
      <c r="E18" s="8">
        <v>3.04</v>
      </c>
      <c r="F18" s="8">
        <v>3.14</v>
      </c>
      <c r="G18" s="8">
        <v>3.17</v>
      </c>
      <c r="H18" s="8">
        <v>3.49</v>
      </c>
      <c r="I18" s="8">
        <v>3.63</v>
      </c>
      <c r="J18" s="8">
        <v>3.53</v>
      </c>
      <c r="K18" s="8">
        <v>3.1</v>
      </c>
      <c r="L18" s="8">
        <v>3.35</v>
      </c>
      <c r="M18" s="8">
        <v>3.06</v>
      </c>
      <c r="N18" s="8">
        <v>2.69</v>
      </c>
      <c r="O18" s="8">
        <v>2.06</v>
      </c>
      <c r="P18" s="8">
        <v>2.58</v>
      </c>
    </row>
    <row r="19" spans="1:16" ht="20.399999999999999" customHeight="1" x14ac:dyDescent="0.3">
      <c r="A19" s="6" t="s">
        <v>53</v>
      </c>
      <c r="B19" s="7" t="s">
        <v>64</v>
      </c>
      <c r="C19" s="8">
        <v>0.64</v>
      </c>
      <c r="D19" s="8">
        <v>0.52</v>
      </c>
      <c r="E19" s="8">
        <v>0.65</v>
      </c>
      <c r="F19" s="8">
        <v>0.72</v>
      </c>
      <c r="G19" s="8">
        <v>0.46</v>
      </c>
      <c r="H19" s="8">
        <v>0.22</v>
      </c>
      <c r="I19" s="8">
        <v>0.51</v>
      </c>
      <c r="J19" s="8">
        <v>0.42</v>
      </c>
      <c r="K19" s="8">
        <v>0.37</v>
      </c>
      <c r="L19" s="8">
        <v>0.55000000000000004</v>
      </c>
      <c r="M19" s="8">
        <v>0.41</v>
      </c>
      <c r="N19" s="8">
        <v>0.28000000000000003</v>
      </c>
      <c r="O19" s="8">
        <v>0.35</v>
      </c>
      <c r="P19" s="8">
        <v>0.4</v>
      </c>
    </row>
    <row r="20" spans="1:16" ht="20.399999999999999" customHeight="1" x14ac:dyDescent="0.3">
      <c r="A20" s="6" t="s">
        <v>30</v>
      </c>
      <c r="B20" s="7" t="s">
        <v>65</v>
      </c>
      <c r="C20" s="8">
        <v>8.8800000000000008</v>
      </c>
      <c r="D20" s="8">
        <v>8.82</v>
      </c>
      <c r="E20" s="8">
        <v>9.56</v>
      </c>
      <c r="F20" s="8">
        <v>8.19</v>
      </c>
      <c r="G20" s="8">
        <v>8.19</v>
      </c>
      <c r="H20" s="8">
        <v>7.78</v>
      </c>
      <c r="I20" s="8">
        <v>9.0500000000000007</v>
      </c>
      <c r="J20" s="8">
        <v>8.6199999999999992</v>
      </c>
      <c r="K20" s="8">
        <v>6.81</v>
      </c>
      <c r="L20" s="8">
        <v>7.87</v>
      </c>
      <c r="M20" s="8">
        <v>7.83</v>
      </c>
      <c r="N20" s="8">
        <v>5.3</v>
      </c>
      <c r="O20" s="8">
        <v>5.96</v>
      </c>
      <c r="P20" s="8">
        <v>6.64</v>
      </c>
    </row>
    <row r="21" spans="1:16" ht="20.399999999999999" customHeight="1" x14ac:dyDescent="0.3">
      <c r="A21" s="6" t="s">
        <v>31</v>
      </c>
      <c r="B21" s="7" t="s">
        <v>66</v>
      </c>
      <c r="C21" s="8">
        <v>25.35</v>
      </c>
      <c r="D21" s="8">
        <v>26.53</v>
      </c>
      <c r="E21" s="8">
        <v>24.64</v>
      </c>
      <c r="F21" s="8">
        <v>22.73</v>
      </c>
      <c r="G21" s="8">
        <v>23.44</v>
      </c>
      <c r="H21" s="8">
        <v>23.52</v>
      </c>
      <c r="I21" s="8">
        <v>23.68</v>
      </c>
      <c r="J21" s="8">
        <v>24.61</v>
      </c>
      <c r="K21" s="8">
        <v>20.59</v>
      </c>
      <c r="L21" s="8">
        <v>21.7</v>
      </c>
      <c r="M21" s="8">
        <v>21.83</v>
      </c>
      <c r="N21" s="8">
        <v>15.25</v>
      </c>
      <c r="O21" s="8">
        <v>17.170000000000002</v>
      </c>
      <c r="P21" s="8">
        <v>17.38</v>
      </c>
    </row>
    <row r="22" spans="1:16" ht="20.399999999999999" customHeight="1" x14ac:dyDescent="0.3">
      <c r="A22" s="6" t="s">
        <v>50</v>
      </c>
      <c r="B22" s="7" t="s">
        <v>68</v>
      </c>
      <c r="C22" s="8">
        <v>41.94</v>
      </c>
      <c r="D22" s="8">
        <v>42.7</v>
      </c>
      <c r="E22" s="8">
        <v>38.04</v>
      </c>
      <c r="F22" s="8">
        <v>37.68</v>
      </c>
      <c r="G22" s="8">
        <v>39.56</v>
      </c>
      <c r="H22" s="8">
        <v>36.9</v>
      </c>
      <c r="I22" s="8">
        <v>40.799999999999997</v>
      </c>
      <c r="J22" s="8">
        <v>36.700000000000003</v>
      </c>
      <c r="K22" s="8">
        <v>33.119999999999997</v>
      </c>
      <c r="L22" s="8">
        <v>32.840000000000003</v>
      </c>
      <c r="M22" s="8">
        <v>38.5</v>
      </c>
      <c r="N22" s="8">
        <v>24.78</v>
      </c>
      <c r="O22" s="8">
        <v>28.02</v>
      </c>
      <c r="P22" s="8">
        <v>30.02</v>
      </c>
    </row>
    <row r="23" spans="1:16" ht="20.399999999999999" customHeight="1" x14ac:dyDescent="0.3">
      <c r="A23" s="6" t="s">
        <v>41</v>
      </c>
      <c r="B23" s="7" t="s">
        <v>67</v>
      </c>
      <c r="C23" s="8">
        <v>6.75</v>
      </c>
      <c r="D23" s="8">
        <v>6.52</v>
      </c>
      <c r="E23" s="8">
        <v>5.87</v>
      </c>
      <c r="F23" s="8">
        <v>5.27</v>
      </c>
      <c r="G23" s="8">
        <v>5.81</v>
      </c>
      <c r="H23" s="8">
        <v>5.97</v>
      </c>
      <c r="I23" s="8">
        <v>6.33</v>
      </c>
      <c r="J23" s="8">
        <v>6.89</v>
      </c>
      <c r="K23" s="8">
        <v>5.38</v>
      </c>
      <c r="L23" s="8">
        <v>6.21</v>
      </c>
      <c r="M23" s="8">
        <v>6.48</v>
      </c>
      <c r="N23" s="8">
        <v>4.05</v>
      </c>
      <c r="O23" s="8">
        <v>4.8</v>
      </c>
      <c r="P23" s="8">
        <v>4.88</v>
      </c>
    </row>
    <row r="24" spans="1:16" ht="20.399999999999999" customHeight="1" x14ac:dyDescent="0.3">
      <c r="A24" s="6" t="s">
        <v>32</v>
      </c>
      <c r="B24" s="7" t="s">
        <v>69</v>
      </c>
      <c r="C24" s="8">
        <v>23.54</v>
      </c>
      <c r="D24" s="8">
        <v>24.4</v>
      </c>
      <c r="E24" s="8">
        <v>21.74</v>
      </c>
      <c r="F24" s="8">
        <v>20.75</v>
      </c>
      <c r="G24" s="8">
        <v>21.75</v>
      </c>
      <c r="H24" s="8">
        <v>21.9</v>
      </c>
      <c r="I24" s="8">
        <v>22.25</v>
      </c>
      <c r="J24" s="8">
        <v>22.9</v>
      </c>
      <c r="K24" s="8">
        <v>19.48</v>
      </c>
      <c r="L24" s="8">
        <v>19.75</v>
      </c>
      <c r="M24" s="8">
        <v>20.07</v>
      </c>
      <c r="N24" s="8">
        <v>13.79</v>
      </c>
      <c r="O24" s="8">
        <v>16.079999999999998</v>
      </c>
      <c r="P24" s="8">
        <v>15.59</v>
      </c>
    </row>
    <row r="25" spans="1:16" ht="20.399999999999999" customHeight="1" x14ac:dyDescent="0.3">
      <c r="A25" s="6" t="s">
        <v>33</v>
      </c>
      <c r="B25" s="7" t="s">
        <v>70</v>
      </c>
      <c r="C25" s="8">
        <v>13.25</v>
      </c>
      <c r="D25" s="8">
        <v>14.18</v>
      </c>
      <c r="E25" s="8">
        <v>12.65</v>
      </c>
      <c r="F25" s="8">
        <v>11.31</v>
      </c>
      <c r="G25" s="8">
        <v>12.07</v>
      </c>
      <c r="H25" s="8">
        <v>12.95</v>
      </c>
      <c r="I25" s="8">
        <v>11.97</v>
      </c>
      <c r="J25" s="8">
        <v>12.6</v>
      </c>
      <c r="K25" s="8">
        <v>10.3</v>
      </c>
      <c r="L25" s="8">
        <v>11.5</v>
      </c>
      <c r="M25" s="8">
        <v>11.87</v>
      </c>
      <c r="N25" s="8">
        <v>7.36</v>
      </c>
      <c r="O25" s="8">
        <v>8.4700000000000006</v>
      </c>
      <c r="P25" s="8">
        <v>8.49</v>
      </c>
    </row>
    <row r="26" spans="1:16" ht="20.399999999999999" customHeight="1" x14ac:dyDescent="0.3">
      <c r="A26" s="6" t="s">
        <v>35</v>
      </c>
      <c r="B26" s="7" t="s">
        <v>71</v>
      </c>
      <c r="C26" s="8">
        <v>16.86</v>
      </c>
      <c r="D26" s="8">
        <v>17.670000000000002</v>
      </c>
      <c r="E26" s="8">
        <v>14.31</v>
      </c>
      <c r="F26" s="8">
        <v>14.9</v>
      </c>
      <c r="G26" s="8">
        <v>17.559999999999999</v>
      </c>
      <c r="H26" s="8">
        <v>15.95</v>
      </c>
      <c r="I26" s="8">
        <v>18.03</v>
      </c>
      <c r="J26" s="8">
        <v>16.399999999999999</v>
      </c>
      <c r="K26" s="8">
        <v>15.05</v>
      </c>
      <c r="L26" s="8">
        <v>13.06</v>
      </c>
      <c r="M26" s="8">
        <v>16.11</v>
      </c>
      <c r="N26" s="8">
        <v>9.6999999999999993</v>
      </c>
      <c r="O26" s="8">
        <v>12.87</v>
      </c>
      <c r="P26" s="8">
        <v>13.18</v>
      </c>
    </row>
    <row r="27" spans="1:16" ht="20.399999999999999" customHeight="1" x14ac:dyDescent="0.3">
      <c r="A27" s="6" t="s">
        <v>94</v>
      </c>
      <c r="B27" s="7" t="s">
        <v>72</v>
      </c>
      <c r="C27" s="8">
        <v>19.75</v>
      </c>
      <c r="D27" s="8">
        <v>21.24</v>
      </c>
      <c r="E27" s="8">
        <v>20.9</v>
      </c>
      <c r="F27" s="8">
        <v>18.28</v>
      </c>
      <c r="G27" s="8">
        <v>18.47</v>
      </c>
      <c r="H27" s="8">
        <v>19.440000000000001</v>
      </c>
      <c r="I27" s="8">
        <v>19.5</v>
      </c>
      <c r="J27" s="8">
        <v>19.11</v>
      </c>
      <c r="K27" s="8">
        <v>16.829999999999998</v>
      </c>
      <c r="L27" s="8">
        <v>16.559999999999999</v>
      </c>
      <c r="M27" s="8">
        <v>17.690000000000001</v>
      </c>
      <c r="N27" s="8">
        <v>10.24</v>
      </c>
      <c r="O27" s="8">
        <v>13.93</v>
      </c>
      <c r="P27" s="8">
        <v>15.24</v>
      </c>
    </row>
    <row r="28" spans="1:16" ht="20.399999999999999" customHeight="1" x14ac:dyDescent="0.3">
      <c r="A28" s="6" t="s">
        <v>95</v>
      </c>
      <c r="B28" s="7" t="s">
        <v>73</v>
      </c>
      <c r="C28" s="8">
        <v>20.6</v>
      </c>
      <c r="D28" s="8">
        <v>21.98</v>
      </c>
      <c r="E28" s="8">
        <v>22.85</v>
      </c>
      <c r="F28" s="8">
        <v>18.93</v>
      </c>
      <c r="G28" s="8">
        <v>18.739999999999998</v>
      </c>
      <c r="H28" s="8">
        <v>19.940000000000001</v>
      </c>
      <c r="I28" s="8">
        <v>21.5</v>
      </c>
      <c r="J28" s="8">
        <v>24.08</v>
      </c>
      <c r="K28" s="8">
        <v>16.28</v>
      </c>
      <c r="L28" s="8">
        <v>20.36</v>
      </c>
      <c r="M28" s="8">
        <v>20.43</v>
      </c>
      <c r="N28" s="8">
        <v>12.21</v>
      </c>
      <c r="O28" s="8">
        <v>16.649999999999999</v>
      </c>
      <c r="P28" s="8">
        <v>16.36</v>
      </c>
    </row>
    <row r="29" spans="1:16" ht="20.399999999999999" customHeight="1" x14ac:dyDescent="0.3">
      <c r="A29" s="6" t="s">
        <v>51</v>
      </c>
      <c r="B29" s="7" t="s">
        <v>74</v>
      </c>
      <c r="C29" s="8">
        <v>5.62</v>
      </c>
      <c r="D29" s="8">
        <v>6.24</v>
      </c>
      <c r="E29" s="8">
        <v>6.98</v>
      </c>
      <c r="F29" s="8">
        <v>6.84</v>
      </c>
      <c r="G29" s="8">
        <v>5.75</v>
      </c>
      <c r="H29" s="8">
        <v>6.35</v>
      </c>
      <c r="I29" s="8">
        <v>5.88</v>
      </c>
      <c r="J29" s="8">
        <v>6.49</v>
      </c>
      <c r="K29" s="8">
        <v>4.91</v>
      </c>
      <c r="L29" s="8">
        <v>5.7</v>
      </c>
      <c r="M29" s="8">
        <v>5.43</v>
      </c>
      <c r="N29" s="8">
        <v>4.75</v>
      </c>
      <c r="O29" s="8">
        <v>5.3</v>
      </c>
      <c r="P29" s="8">
        <v>4.92</v>
      </c>
    </row>
    <row r="30" spans="1:16" ht="20.399999999999999" customHeight="1" x14ac:dyDescent="0.3">
      <c r="A30" s="6" t="s">
        <v>14</v>
      </c>
      <c r="B30" s="7" t="s">
        <v>75</v>
      </c>
      <c r="C30" s="8">
        <v>7.96</v>
      </c>
      <c r="D30" s="8">
        <v>7.74</v>
      </c>
      <c r="E30" s="8">
        <v>7.58</v>
      </c>
      <c r="F30" s="8">
        <v>5.85</v>
      </c>
      <c r="G30" s="8">
        <v>7.03</v>
      </c>
      <c r="H30" s="8">
        <v>7.14</v>
      </c>
      <c r="I30" s="8">
        <v>7.46</v>
      </c>
      <c r="J30" s="8">
        <v>7.15</v>
      </c>
      <c r="K30" s="8">
        <v>6.3</v>
      </c>
      <c r="L30" s="8">
        <v>6.41</v>
      </c>
      <c r="M30" s="8">
        <v>6.76</v>
      </c>
      <c r="N30" s="8">
        <v>5.56</v>
      </c>
      <c r="O30" s="8">
        <v>4.2699999999999996</v>
      </c>
      <c r="P30" s="8">
        <v>5.76</v>
      </c>
    </row>
    <row r="31" spans="1:16" ht="20.399999999999999" customHeight="1" x14ac:dyDescent="0.3">
      <c r="A31" s="6" t="s">
        <v>15</v>
      </c>
      <c r="B31" s="7" t="s">
        <v>76</v>
      </c>
      <c r="C31" s="8">
        <v>5.68</v>
      </c>
      <c r="D31" s="8">
        <v>5.75</v>
      </c>
      <c r="E31" s="8">
        <v>4.8899999999999997</v>
      </c>
      <c r="F31" s="8">
        <v>5.24</v>
      </c>
      <c r="G31" s="8">
        <v>5.15</v>
      </c>
      <c r="H31" s="8">
        <v>6.11</v>
      </c>
      <c r="I31" s="8">
        <v>5.2</v>
      </c>
      <c r="J31" s="8">
        <v>5.52</v>
      </c>
      <c r="K31" s="8">
        <v>4.5199999999999996</v>
      </c>
      <c r="L31" s="8">
        <v>4.9000000000000004</v>
      </c>
      <c r="M31" s="8">
        <v>4.3499999999999996</v>
      </c>
      <c r="N31" s="8">
        <v>3.86</v>
      </c>
      <c r="O31" s="8">
        <v>4.0199999999999996</v>
      </c>
      <c r="P31" s="8">
        <v>4.26</v>
      </c>
    </row>
    <row r="32" spans="1:16" ht="20.399999999999999" customHeight="1" x14ac:dyDescent="0.3">
      <c r="A32" s="6" t="s">
        <v>18</v>
      </c>
      <c r="B32" s="7" t="s">
        <v>77</v>
      </c>
      <c r="C32" s="8">
        <v>2.76</v>
      </c>
      <c r="D32" s="8">
        <v>3.38</v>
      </c>
      <c r="E32" s="8">
        <v>3.97</v>
      </c>
      <c r="F32" s="8">
        <v>3.42</v>
      </c>
      <c r="G32" s="8">
        <v>3.8</v>
      </c>
      <c r="H32" s="8">
        <v>3.18</v>
      </c>
      <c r="I32" s="8">
        <v>3.4</v>
      </c>
      <c r="J32" s="8">
        <v>3.58</v>
      </c>
      <c r="K32" s="8">
        <v>2.29</v>
      </c>
      <c r="L32" s="8">
        <v>2.76</v>
      </c>
      <c r="M32" s="8">
        <v>3.16</v>
      </c>
      <c r="N32" s="8">
        <v>2.17</v>
      </c>
      <c r="O32" s="8">
        <v>2.4900000000000002</v>
      </c>
      <c r="P32" s="8">
        <v>2.46</v>
      </c>
    </row>
    <row r="33" spans="1:16" ht="20.399999999999999" customHeight="1" x14ac:dyDescent="0.3">
      <c r="A33" s="6" t="s">
        <v>17</v>
      </c>
      <c r="B33" s="7" t="s">
        <v>78</v>
      </c>
      <c r="C33" s="8">
        <v>4.1500000000000004</v>
      </c>
      <c r="D33" s="8">
        <v>4.2699999999999996</v>
      </c>
      <c r="E33" s="8">
        <v>4.0199999999999996</v>
      </c>
      <c r="F33" s="8">
        <v>3.69</v>
      </c>
      <c r="G33" s="8">
        <v>4.05</v>
      </c>
      <c r="H33" s="8">
        <v>3.36</v>
      </c>
      <c r="I33" s="8">
        <v>3.66</v>
      </c>
      <c r="J33" s="8">
        <v>4.5599999999999996</v>
      </c>
      <c r="K33" s="8">
        <v>2.84</v>
      </c>
      <c r="L33" s="8">
        <v>2.93</v>
      </c>
      <c r="M33" s="8">
        <v>3.21</v>
      </c>
      <c r="N33" s="8">
        <v>3.18</v>
      </c>
      <c r="O33" s="8">
        <v>2.4700000000000002</v>
      </c>
      <c r="P33" s="8">
        <v>3.48</v>
      </c>
    </row>
    <row r="34" spans="1:16" ht="20.399999999999999" customHeight="1" x14ac:dyDescent="0.3">
      <c r="A34" s="6" t="s">
        <v>16</v>
      </c>
      <c r="B34" s="7" t="s">
        <v>79</v>
      </c>
      <c r="C34" s="8">
        <v>14.88</v>
      </c>
      <c r="D34" s="8">
        <v>14.35</v>
      </c>
      <c r="E34" s="8">
        <v>15.77</v>
      </c>
      <c r="F34" s="8">
        <v>11.46</v>
      </c>
      <c r="G34" s="8">
        <v>13.11</v>
      </c>
      <c r="H34" s="8">
        <v>12.47</v>
      </c>
      <c r="I34" s="8">
        <v>14.24</v>
      </c>
      <c r="J34" s="8">
        <v>14.08</v>
      </c>
      <c r="K34" s="8">
        <v>11.98</v>
      </c>
      <c r="L34" s="8">
        <v>14.23</v>
      </c>
      <c r="M34" s="8">
        <v>12.03</v>
      </c>
      <c r="N34" s="8">
        <v>9.48</v>
      </c>
      <c r="O34" s="8">
        <v>9.08</v>
      </c>
      <c r="P34" s="8">
        <v>11.13</v>
      </c>
    </row>
    <row r="35" spans="1:16" ht="20.399999999999999" customHeight="1" x14ac:dyDescent="0.3">
      <c r="A35" s="6" t="s">
        <v>19</v>
      </c>
      <c r="B35" s="7" t="s">
        <v>80</v>
      </c>
      <c r="C35" s="8">
        <v>123</v>
      </c>
      <c r="D35" s="8">
        <v>117</v>
      </c>
      <c r="E35" s="8">
        <v>117</v>
      </c>
      <c r="F35" s="8">
        <v>120</v>
      </c>
      <c r="G35" s="8">
        <v>118</v>
      </c>
      <c r="H35" s="8">
        <v>117</v>
      </c>
      <c r="I35" s="8">
        <v>122</v>
      </c>
      <c r="J35" s="8">
        <v>118</v>
      </c>
      <c r="K35" s="8">
        <v>119</v>
      </c>
      <c r="L35" s="8">
        <v>118</v>
      </c>
      <c r="M35" s="8">
        <v>121</v>
      </c>
      <c r="N35" s="8">
        <v>118</v>
      </c>
      <c r="O35" s="8">
        <v>122</v>
      </c>
      <c r="P35" s="8">
        <v>120</v>
      </c>
    </row>
    <row r="36" spans="1:16" ht="20.399999999999999" customHeight="1" x14ac:dyDescent="0.3">
      <c r="A36" s="6" t="s">
        <v>20</v>
      </c>
      <c r="B36" s="7" t="s">
        <v>81</v>
      </c>
      <c r="C36" s="8">
        <v>126</v>
      </c>
      <c r="D36" s="8">
        <v>121</v>
      </c>
      <c r="E36" s="8">
        <v>120</v>
      </c>
      <c r="F36" s="8">
        <v>130</v>
      </c>
      <c r="G36" s="8">
        <v>126</v>
      </c>
      <c r="H36" s="8">
        <v>126</v>
      </c>
      <c r="I36" s="8">
        <v>129</v>
      </c>
      <c r="J36" s="8">
        <v>127</v>
      </c>
      <c r="K36" s="8">
        <v>124</v>
      </c>
      <c r="L36" s="8">
        <v>121</v>
      </c>
      <c r="M36" s="8">
        <v>124</v>
      </c>
      <c r="N36" s="8">
        <v>122</v>
      </c>
      <c r="O36" s="8">
        <v>125</v>
      </c>
      <c r="P36" s="8">
        <v>127</v>
      </c>
    </row>
    <row r="37" spans="1:16" ht="20.399999999999999" customHeight="1" x14ac:dyDescent="0.3">
      <c r="A37" s="6" t="s">
        <v>21</v>
      </c>
      <c r="B37" s="7" t="s">
        <v>82</v>
      </c>
      <c r="C37" s="8">
        <v>100</v>
      </c>
      <c r="D37" s="8">
        <v>97</v>
      </c>
      <c r="E37" s="8">
        <v>98</v>
      </c>
      <c r="F37" s="8">
        <v>101</v>
      </c>
      <c r="G37" s="8">
        <v>98</v>
      </c>
      <c r="H37" s="8">
        <v>99</v>
      </c>
      <c r="I37" s="8">
        <v>100</v>
      </c>
      <c r="J37" s="8">
        <v>98</v>
      </c>
      <c r="K37" s="8">
        <v>100</v>
      </c>
      <c r="L37" s="8">
        <v>98</v>
      </c>
      <c r="M37" s="8">
        <v>99</v>
      </c>
      <c r="N37" s="8">
        <v>99</v>
      </c>
      <c r="O37" s="8">
        <v>101</v>
      </c>
      <c r="P37" s="8">
        <v>101</v>
      </c>
    </row>
    <row r="38" spans="1:16" ht="20.399999999999999" customHeight="1" x14ac:dyDescent="0.3">
      <c r="A38" s="6" t="s">
        <v>24</v>
      </c>
      <c r="B38" s="7" t="s">
        <v>83</v>
      </c>
      <c r="C38" s="8">
        <v>14</v>
      </c>
      <c r="D38" s="8">
        <v>18</v>
      </c>
      <c r="E38" s="8">
        <v>16</v>
      </c>
      <c r="F38" s="8">
        <v>16</v>
      </c>
      <c r="G38" s="8">
        <v>14</v>
      </c>
      <c r="H38" s="8">
        <v>14</v>
      </c>
      <c r="I38" s="8">
        <v>16</v>
      </c>
      <c r="J38" s="8">
        <v>16</v>
      </c>
      <c r="K38" s="8">
        <v>14</v>
      </c>
      <c r="L38" s="8">
        <v>14</v>
      </c>
      <c r="M38" s="8">
        <v>14</v>
      </c>
      <c r="N38" s="8">
        <v>14</v>
      </c>
      <c r="O38" s="8">
        <v>14</v>
      </c>
      <c r="P38" s="8">
        <v>18</v>
      </c>
    </row>
    <row r="39" spans="1:16" ht="20.399999999999999" customHeight="1" x14ac:dyDescent="0.3">
      <c r="A39" s="6" t="s">
        <v>23</v>
      </c>
      <c r="B39" s="7" t="s">
        <v>84</v>
      </c>
      <c r="C39" s="8">
        <v>10</v>
      </c>
      <c r="D39" s="8">
        <v>10</v>
      </c>
      <c r="E39" s="8">
        <v>10</v>
      </c>
      <c r="F39" s="8">
        <v>10</v>
      </c>
      <c r="G39" s="8">
        <v>10</v>
      </c>
      <c r="H39" s="8">
        <v>10</v>
      </c>
      <c r="I39" s="8">
        <v>10</v>
      </c>
      <c r="J39" s="8">
        <v>10</v>
      </c>
      <c r="K39" s="8">
        <v>10</v>
      </c>
      <c r="L39" s="8">
        <v>10</v>
      </c>
      <c r="M39" s="8">
        <v>10</v>
      </c>
      <c r="N39" s="8">
        <v>10</v>
      </c>
      <c r="O39" s="8">
        <v>10</v>
      </c>
      <c r="P39" s="8">
        <v>10</v>
      </c>
    </row>
    <row r="40" spans="1:16" ht="20.399999999999999" customHeight="1" x14ac:dyDescent="0.3">
      <c r="A40" s="6" t="s">
        <v>22</v>
      </c>
      <c r="B40" s="7" t="s">
        <v>85</v>
      </c>
      <c r="C40" s="8">
        <v>24</v>
      </c>
      <c r="D40" s="8">
        <v>22</v>
      </c>
      <c r="E40" s="8">
        <v>24</v>
      </c>
      <c r="F40" s="8">
        <v>24</v>
      </c>
      <c r="G40" s="8">
        <v>24</v>
      </c>
      <c r="H40" s="8">
        <v>24</v>
      </c>
      <c r="I40" s="8">
        <v>24</v>
      </c>
      <c r="J40" s="8">
        <v>24</v>
      </c>
      <c r="K40" s="8">
        <v>22</v>
      </c>
      <c r="L40" s="8">
        <v>22</v>
      </c>
      <c r="M40" s="8">
        <v>22</v>
      </c>
      <c r="N40" s="8">
        <v>22</v>
      </c>
      <c r="O40" s="8">
        <v>22</v>
      </c>
      <c r="P40" s="8">
        <v>23</v>
      </c>
    </row>
    <row r="41" spans="1:16" ht="20.399999999999999" customHeight="1" x14ac:dyDescent="0.3">
      <c r="A41" s="6" t="s">
        <v>42</v>
      </c>
      <c r="B41" s="7" t="s">
        <v>86</v>
      </c>
      <c r="C41" s="8">
        <v>5</v>
      </c>
      <c r="D41" s="8">
        <v>5</v>
      </c>
      <c r="E41" s="8">
        <v>5</v>
      </c>
      <c r="F41" s="8">
        <v>5</v>
      </c>
      <c r="G41" s="8">
        <v>5</v>
      </c>
      <c r="H41" s="8">
        <v>5</v>
      </c>
      <c r="I41" s="8">
        <v>5</v>
      </c>
      <c r="J41" s="8">
        <v>5</v>
      </c>
      <c r="K41" s="8">
        <v>5</v>
      </c>
      <c r="L41" s="8">
        <v>5</v>
      </c>
      <c r="M41" s="8">
        <v>5</v>
      </c>
      <c r="N41" s="8">
        <v>5</v>
      </c>
      <c r="O41" s="8">
        <v>5</v>
      </c>
      <c r="P41" s="8">
        <v>5</v>
      </c>
    </row>
    <row r="42" spans="1:16" ht="20.399999999999999" customHeight="1" x14ac:dyDescent="0.3">
      <c r="A42" s="6" t="s">
        <v>43</v>
      </c>
      <c r="B42" s="7" t="s">
        <v>96</v>
      </c>
      <c r="C42" s="8">
        <v>5</v>
      </c>
      <c r="D42" s="8">
        <v>5</v>
      </c>
      <c r="E42" s="8">
        <v>5</v>
      </c>
      <c r="F42" s="8">
        <v>4</v>
      </c>
      <c r="G42" s="8">
        <v>4</v>
      </c>
      <c r="H42" s="8">
        <v>5</v>
      </c>
      <c r="I42" s="8">
        <v>5</v>
      </c>
      <c r="J42" s="8">
        <v>5</v>
      </c>
      <c r="K42" s="8">
        <v>5</v>
      </c>
      <c r="L42" s="8">
        <v>5</v>
      </c>
      <c r="M42" s="8">
        <v>5</v>
      </c>
      <c r="N42" s="8">
        <v>5</v>
      </c>
      <c r="O42" s="8">
        <v>5</v>
      </c>
      <c r="P42" s="8">
        <v>5</v>
      </c>
    </row>
    <row r="43" spans="1:16" ht="20.399999999999999" customHeight="1" x14ac:dyDescent="0.3">
      <c r="A43" s="6" t="s">
        <v>44</v>
      </c>
      <c r="B43" s="7" t="s">
        <v>97</v>
      </c>
      <c r="C43" s="8">
        <v>5</v>
      </c>
      <c r="D43" s="8">
        <v>5</v>
      </c>
      <c r="E43" s="8">
        <v>6</v>
      </c>
      <c r="F43" s="8">
        <v>5</v>
      </c>
      <c r="G43" s="8">
        <v>5</v>
      </c>
      <c r="H43" s="8">
        <v>5</v>
      </c>
      <c r="I43" s="8">
        <v>5</v>
      </c>
      <c r="J43" s="8">
        <v>5</v>
      </c>
      <c r="K43" s="8">
        <v>5</v>
      </c>
      <c r="L43" s="8">
        <v>5</v>
      </c>
      <c r="M43" s="8">
        <v>5</v>
      </c>
      <c r="N43" s="8">
        <v>5</v>
      </c>
      <c r="O43" s="8">
        <v>5</v>
      </c>
      <c r="P43" s="8">
        <v>5</v>
      </c>
    </row>
    <row r="44" spans="1:16" ht="20.399999999999999" customHeight="1" x14ac:dyDescent="0.3">
      <c r="A44" s="6" t="s">
        <v>45</v>
      </c>
      <c r="B44" s="7" t="s">
        <v>98</v>
      </c>
      <c r="C44" s="8">
        <v>5</v>
      </c>
      <c r="D44" s="8">
        <v>4</v>
      </c>
      <c r="E44" s="8">
        <v>6</v>
      </c>
      <c r="F44" s="8">
        <v>5</v>
      </c>
      <c r="G44" s="8">
        <v>5</v>
      </c>
      <c r="H44" s="8">
        <v>4</v>
      </c>
      <c r="I44" s="8">
        <v>4</v>
      </c>
      <c r="J44" s="8">
        <v>5</v>
      </c>
      <c r="K44" s="8">
        <v>5</v>
      </c>
      <c r="L44" s="8">
        <v>5</v>
      </c>
      <c r="M44" s="8">
        <v>4</v>
      </c>
      <c r="N44" s="8">
        <v>5</v>
      </c>
      <c r="O44" s="8">
        <v>5</v>
      </c>
      <c r="P44" s="8">
        <v>5</v>
      </c>
    </row>
    <row r="45" spans="1:16" ht="20.399999999999999" customHeight="1" x14ac:dyDescent="0.3">
      <c r="A45" s="6" t="s">
        <v>46</v>
      </c>
      <c r="B45" s="7" t="s">
        <v>99</v>
      </c>
      <c r="C45" s="8">
        <v>10</v>
      </c>
      <c r="D45" s="8">
        <v>11</v>
      </c>
      <c r="E45" s="8">
        <v>11</v>
      </c>
      <c r="F45" s="8">
        <v>11</v>
      </c>
      <c r="G45" s="8">
        <v>11</v>
      </c>
      <c r="H45" s="8">
        <v>11</v>
      </c>
      <c r="I45" s="8">
        <v>11</v>
      </c>
      <c r="J45" s="8">
        <v>12</v>
      </c>
      <c r="L45" s="8">
        <v>11</v>
      </c>
      <c r="M45" s="8">
        <v>10</v>
      </c>
      <c r="N45" s="8">
        <v>11</v>
      </c>
      <c r="O45" s="8">
        <v>10</v>
      </c>
      <c r="P45" s="8">
        <v>11</v>
      </c>
    </row>
    <row r="46" spans="1:16" ht="20.399999999999999" customHeight="1" x14ac:dyDescent="0.3">
      <c r="A46" s="6" t="s">
        <v>47</v>
      </c>
      <c r="B46" s="7" t="s">
        <v>100</v>
      </c>
      <c r="C46" s="8">
        <v>10</v>
      </c>
      <c r="D46" s="8">
        <v>10</v>
      </c>
      <c r="E46" s="8">
        <v>11</v>
      </c>
      <c r="F46" s="8">
        <v>11</v>
      </c>
      <c r="G46" s="8">
        <v>11</v>
      </c>
      <c r="H46" s="8">
        <v>11</v>
      </c>
      <c r="I46" s="8">
        <v>11</v>
      </c>
      <c r="J46" s="8">
        <v>11</v>
      </c>
      <c r="M46" s="8">
        <v>10</v>
      </c>
      <c r="N46" s="8">
        <v>10</v>
      </c>
      <c r="O46" s="8">
        <v>10</v>
      </c>
      <c r="P46" s="8">
        <v>10</v>
      </c>
    </row>
    <row r="47" spans="1:16" ht="20.399999999999999" customHeight="1" x14ac:dyDescent="0.3">
      <c r="A47" s="6" t="s">
        <v>48</v>
      </c>
      <c r="B47" s="7" t="s">
        <v>101</v>
      </c>
      <c r="C47" s="8">
        <v>11</v>
      </c>
      <c r="D47" s="8">
        <v>11</v>
      </c>
      <c r="E47" s="8">
        <v>12</v>
      </c>
      <c r="F47" s="8">
        <v>10</v>
      </c>
      <c r="G47" s="8">
        <v>11</v>
      </c>
      <c r="H47" s="8">
        <v>13</v>
      </c>
      <c r="I47" s="8">
        <v>12</v>
      </c>
      <c r="J47" s="8">
        <v>11</v>
      </c>
      <c r="L47" s="8">
        <v>12</v>
      </c>
      <c r="M47" s="8">
        <v>10</v>
      </c>
      <c r="O47" s="8">
        <v>12</v>
      </c>
      <c r="P47" s="8">
        <v>12</v>
      </c>
    </row>
    <row r="48" spans="1:16" ht="20.399999999999999" customHeight="1" x14ac:dyDescent="0.3">
      <c r="A48" s="6" t="s">
        <v>49</v>
      </c>
      <c r="B48" s="7" t="s">
        <v>102</v>
      </c>
      <c r="C48" s="8">
        <v>10</v>
      </c>
      <c r="D48" s="8">
        <v>11</v>
      </c>
      <c r="E48" s="8">
        <v>13</v>
      </c>
      <c r="F48" s="8">
        <v>11</v>
      </c>
      <c r="G48" s="8">
        <v>13</v>
      </c>
      <c r="I48" s="8">
        <v>12</v>
      </c>
      <c r="J48" s="8">
        <v>12</v>
      </c>
      <c r="M48" s="8">
        <v>11</v>
      </c>
      <c r="N48" s="8">
        <v>11</v>
      </c>
      <c r="O48" s="8">
        <v>12</v>
      </c>
      <c r="P48" s="8">
        <v>11</v>
      </c>
    </row>
    <row r="49" spans="1:16" ht="20.399999999999999" customHeight="1" x14ac:dyDescent="0.3">
      <c r="A49" s="7" t="s">
        <v>25</v>
      </c>
      <c r="B49" s="7" t="s">
        <v>103</v>
      </c>
      <c r="C49" s="8" t="s">
        <v>26</v>
      </c>
      <c r="D49" s="8" t="s">
        <v>27</v>
      </c>
      <c r="E49" s="8" t="s">
        <v>26</v>
      </c>
      <c r="F49" s="8" t="s">
        <v>26</v>
      </c>
      <c r="G49" s="8" t="s">
        <v>27</v>
      </c>
      <c r="H49" s="8" t="s">
        <v>26</v>
      </c>
      <c r="I49" s="8" t="s">
        <v>27</v>
      </c>
      <c r="J49" s="8" t="s">
        <v>27</v>
      </c>
      <c r="K49" s="8" t="s">
        <v>26</v>
      </c>
      <c r="L49" s="8" t="s">
        <v>26</v>
      </c>
      <c r="M49" s="8" t="s">
        <v>27</v>
      </c>
      <c r="N49" s="8" t="s">
        <v>27</v>
      </c>
      <c r="O49" s="8" t="s">
        <v>27</v>
      </c>
      <c r="P49" s="8" t="s">
        <v>27</v>
      </c>
    </row>
    <row r="50" spans="1:16" ht="20.399999999999999" customHeight="1" x14ac:dyDescent="0.3">
      <c r="A50" s="7" t="s">
        <v>87</v>
      </c>
      <c r="B50" s="7" t="s">
        <v>112</v>
      </c>
      <c r="C50" s="8">
        <v>56</v>
      </c>
      <c r="D50" s="8">
        <v>54</v>
      </c>
      <c r="E50" s="8">
        <v>54</v>
      </c>
      <c r="F50" s="8">
        <v>56</v>
      </c>
      <c r="G50" s="8">
        <v>55</v>
      </c>
      <c r="H50" s="8">
        <v>54</v>
      </c>
      <c r="I50" s="8">
        <v>56</v>
      </c>
      <c r="J50" s="8">
        <v>54</v>
      </c>
      <c r="K50" s="8">
        <v>55</v>
      </c>
      <c r="L50" s="8">
        <v>54</v>
      </c>
      <c r="M50" s="8">
        <v>55</v>
      </c>
      <c r="N50" s="8">
        <v>54</v>
      </c>
      <c r="O50" s="8">
        <v>56</v>
      </c>
      <c r="P50" s="8">
        <v>55</v>
      </c>
    </row>
    <row r="51" spans="1:16" ht="20.399999999999999" customHeight="1" x14ac:dyDescent="0.3">
      <c r="A51" s="6" t="s">
        <v>88</v>
      </c>
      <c r="B51" s="7" t="s">
        <v>113</v>
      </c>
      <c r="C51" s="12">
        <v>97</v>
      </c>
      <c r="G51" s="12">
        <v>97</v>
      </c>
      <c r="J51" s="12">
        <v>97</v>
      </c>
      <c r="L51" s="12">
        <v>94</v>
      </c>
      <c r="N51" s="12">
        <v>92</v>
      </c>
    </row>
    <row r="52" spans="1:16" ht="20.399999999999999" customHeight="1" x14ac:dyDescent="0.3">
      <c r="A52" s="6" t="s">
        <v>89</v>
      </c>
      <c r="B52" s="7" t="s">
        <v>114</v>
      </c>
      <c r="C52" s="12">
        <v>153</v>
      </c>
      <c r="G52" s="12">
        <v>152</v>
      </c>
      <c r="J52" s="12">
        <v>151</v>
      </c>
      <c r="L52" s="12">
        <v>148</v>
      </c>
      <c r="N52" s="12">
        <v>146</v>
      </c>
    </row>
    <row r="53" spans="1:16" ht="20.399999999999999" customHeight="1" x14ac:dyDescent="0.3">
      <c r="A53" s="13"/>
      <c r="B53" s="7" t="s">
        <v>1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382D3-8245-477A-8E67-2D4949A76737}">
  <dimension ref="A1:W80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ColWidth="10.77734375" defaultRowHeight="16.2" x14ac:dyDescent="0.3"/>
  <cols>
    <col min="1" max="1" width="10.77734375" style="14"/>
    <col min="2" max="2" width="40.77734375" style="7" customWidth="1"/>
    <col min="3" max="20" width="10.77734375" style="8"/>
    <col min="21" max="16384" width="10.77734375" style="1"/>
  </cols>
  <sheetData>
    <row r="1" spans="1:23" x14ac:dyDescent="0.3">
      <c r="A1" s="6"/>
      <c r="B1" s="10" t="s">
        <v>91</v>
      </c>
      <c r="C1" s="8">
        <v>14488</v>
      </c>
      <c r="D1" s="8">
        <v>14489</v>
      </c>
      <c r="E1" s="8">
        <v>14490</v>
      </c>
      <c r="F1" s="8">
        <v>14491</v>
      </c>
      <c r="G1" s="8">
        <v>14492</v>
      </c>
      <c r="H1" s="8">
        <v>14493</v>
      </c>
      <c r="I1" s="8">
        <v>14494</v>
      </c>
      <c r="J1" s="8">
        <v>14495</v>
      </c>
      <c r="K1" s="8">
        <v>14496</v>
      </c>
      <c r="L1" s="8">
        <v>14497</v>
      </c>
      <c r="M1" s="8">
        <v>14498</v>
      </c>
      <c r="N1" s="8">
        <v>14500</v>
      </c>
      <c r="O1" s="8">
        <v>14501</v>
      </c>
      <c r="P1" s="8">
        <v>14505</v>
      </c>
    </row>
    <row r="2" spans="1:23" x14ac:dyDescent="0.3">
      <c r="A2" s="9" t="s">
        <v>55</v>
      </c>
      <c r="B2" s="10" t="s">
        <v>40</v>
      </c>
      <c r="C2" s="8" t="s">
        <v>28</v>
      </c>
      <c r="D2" s="8" t="s">
        <v>28</v>
      </c>
      <c r="E2" s="8" t="s">
        <v>28</v>
      </c>
      <c r="F2" s="8" t="s">
        <v>29</v>
      </c>
      <c r="G2" s="8" t="s">
        <v>28</v>
      </c>
      <c r="H2" s="8" t="s">
        <v>28</v>
      </c>
      <c r="I2" s="8" t="s">
        <v>28</v>
      </c>
      <c r="J2" s="8" t="s">
        <v>28</v>
      </c>
      <c r="K2" s="8" t="s">
        <v>29</v>
      </c>
      <c r="L2" s="8" t="s">
        <v>28</v>
      </c>
      <c r="M2" s="8" t="s">
        <v>29</v>
      </c>
      <c r="N2" s="8" t="s">
        <v>54</v>
      </c>
      <c r="O2" s="8" t="s">
        <v>90</v>
      </c>
      <c r="P2" s="8" t="s">
        <v>90</v>
      </c>
      <c r="Q2" s="8" t="s">
        <v>36</v>
      </c>
      <c r="R2" s="8" t="s">
        <v>37</v>
      </c>
      <c r="S2" s="8" t="s">
        <v>92</v>
      </c>
      <c r="T2" s="8" t="s">
        <v>93</v>
      </c>
      <c r="V2" s="3"/>
      <c r="W2" s="3"/>
    </row>
    <row r="3" spans="1:23" x14ac:dyDescent="0.3">
      <c r="A3" s="14" t="s">
        <v>0</v>
      </c>
      <c r="B3" s="14" t="s">
        <v>56</v>
      </c>
      <c r="C3" s="12">
        <f>SUM(C4:C5)</f>
        <v>605</v>
      </c>
      <c r="D3" s="8">
        <f t="shared" ref="D3:P3" si="0">SUM(D4:D5)</f>
        <v>498</v>
      </c>
      <c r="E3" s="8">
        <f t="shared" si="0"/>
        <v>304</v>
      </c>
      <c r="F3" s="8">
        <f t="shared" si="0"/>
        <v>318</v>
      </c>
      <c r="G3" s="12">
        <f t="shared" si="0"/>
        <v>568</v>
      </c>
      <c r="H3" s="8">
        <f t="shared" si="0"/>
        <v>483</v>
      </c>
      <c r="I3" s="8">
        <f t="shared" si="0"/>
        <v>417</v>
      </c>
      <c r="J3" s="12">
        <f>SUM(J4:J5)</f>
        <v>629</v>
      </c>
      <c r="K3" s="12">
        <f t="shared" si="0"/>
        <v>505</v>
      </c>
      <c r="L3" s="12">
        <f t="shared" si="0"/>
        <v>546</v>
      </c>
      <c r="M3" s="8">
        <f t="shared" si="0"/>
        <v>303</v>
      </c>
      <c r="N3" s="12">
        <f t="shared" si="0"/>
        <v>370</v>
      </c>
      <c r="O3" s="8">
        <f t="shared" si="0"/>
        <v>396</v>
      </c>
      <c r="P3" s="8">
        <f t="shared" si="0"/>
        <v>386</v>
      </c>
      <c r="Q3" s="20">
        <f>AVERAGE(C3,G3,J3,K3,L3)</f>
        <v>570.6</v>
      </c>
      <c r="R3" s="20">
        <f>STDEV(C3,G3,J3,K3,L3)</f>
        <v>48.757563515827982</v>
      </c>
      <c r="S3" s="20">
        <f>MIN(C3,G3,J3,K3,L3)</f>
        <v>505</v>
      </c>
      <c r="T3" s="20">
        <f>MAX(C3,G3,J3,K3,L3)</f>
        <v>629</v>
      </c>
      <c r="V3" s="5"/>
      <c r="W3" s="5"/>
    </row>
    <row r="4" spans="1:23" x14ac:dyDescent="0.3">
      <c r="A4" s="14" t="s">
        <v>1</v>
      </c>
      <c r="B4" s="7" t="s">
        <v>57</v>
      </c>
      <c r="C4" s="8">
        <v>221</v>
      </c>
      <c r="D4" s="8">
        <v>230</v>
      </c>
      <c r="E4" s="8">
        <v>208</v>
      </c>
      <c r="F4" s="8">
        <v>231</v>
      </c>
      <c r="G4" s="8">
        <v>198</v>
      </c>
      <c r="H4" s="8">
        <v>177</v>
      </c>
      <c r="I4" s="8">
        <v>175</v>
      </c>
      <c r="J4" s="8">
        <v>228</v>
      </c>
      <c r="K4" s="8">
        <v>171</v>
      </c>
      <c r="L4" s="8">
        <v>189</v>
      </c>
      <c r="M4" s="8">
        <v>202</v>
      </c>
      <c r="N4" s="8">
        <v>134</v>
      </c>
      <c r="O4" s="8">
        <v>161</v>
      </c>
      <c r="P4" s="8">
        <v>167</v>
      </c>
      <c r="Q4" s="20">
        <f>AVERAGE(C4:M4)</f>
        <v>202.72727272727272</v>
      </c>
      <c r="R4" s="20">
        <f>STDEV(C4:M4)</f>
        <v>22.786359556062973</v>
      </c>
      <c r="S4" s="20">
        <f>MIN(C4:M4)</f>
        <v>171</v>
      </c>
      <c r="T4" s="20">
        <f>MAX(C4:M4)</f>
        <v>231</v>
      </c>
      <c r="V4" s="5"/>
      <c r="W4" s="5"/>
    </row>
    <row r="5" spans="1:23" x14ac:dyDescent="0.3">
      <c r="A5" s="14" t="s">
        <v>2</v>
      </c>
      <c r="B5" s="7" t="s">
        <v>58</v>
      </c>
      <c r="C5" s="12">
        <v>384</v>
      </c>
      <c r="D5" s="8">
        <v>268</v>
      </c>
      <c r="E5" s="8">
        <v>96</v>
      </c>
      <c r="F5" s="8">
        <v>87</v>
      </c>
      <c r="G5" s="12">
        <v>370</v>
      </c>
      <c r="H5" s="8">
        <v>306</v>
      </c>
      <c r="I5" s="8">
        <v>242</v>
      </c>
      <c r="J5" s="12">
        <v>401</v>
      </c>
      <c r="K5" s="12">
        <v>334</v>
      </c>
      <c r="L5" s="12">
        <v>357</v>
      </c>
      <c r="M5" s="8">
        <v>101</v>
      </c>
      <c r="N5" s="12">
        <v>236</v>
      </c>
      <c r="O5" s="8">
        <v>235</v>
      </c>
      <c r="P5" s="8">
        <v>219</v>
      </c>
      <c r="Q5" s="20">
        <f>AVERAGE(C5:P5)</f>
        <v>259.71428571428572</v>
      </c>
      <c r="R5" s="20">
        <f t="shared" ref="R5" si="1">STDEV(C5, G5, J5, K5, L5, N5)</f>
        <v>58.998305060399829</v>
      </c>
      <c r="S5" s="20">
        <f t="shared" ref="S5" si="2">MIN(C5:P5)</f>
        <v>87</v>
      </c>
      <c r="T5" s="20">
        <f t="shared" ref="T5" si="3">MAX(C5:P5)</f>
        <v>401</v>
      </c>
    </row>
    <row r="6" spans="1:23" x14ac:dyDescent="0.3">
      <c r="B6" s="14" t="s">
        <v>34</v>
      </c>
      <c r="C6" s="19">
        <f>C5/C4</f>
        <v>1.7375565610859729</v>
      </c>
      <c r="D6" s="17">
        <f t="shared" ref="D6:P6" si="4">D5/D4</f>
        <v>1.1652173913043478</v>
      </c>
      <c r="E6" s="17">
        <f t="shared" si="4"/>
        <v>0.46153846153846156</v>
      </c>
      <c r="F6" s="17">
        <f t="shared" si="4"/>
        <v>0.37662337662337664</v>
      </c>
      <c r="G6" s="19">
        <f t="shared" si="4"/>
        <v>1.8686868686868687</v>
      </c>
      <c r="H6" s="17">
        <f t="shared" si="4"/>
        <v>1.728813559322034</v>
      </c>
      <c r="I6" s="17">
        <f t="shared" si="4"/>
        <v>1.3828571428571428</v>
      </c>
      <c r="J6" s="19">
        <f t="shared" si="4"/>
        <v>1.7587719298245614</v>
      </c>
      <c r="K6" s="19">
        <f t="shared" si="4"/>
        <v>1.9532163742690059</v>
      </c>
      <c r="L6" s="19">
        <f t="shared" si="4"/>
        <v>1.8888888888888888</v>
      </c>
      <c r="M6" s="17">
        <f t="shared" si="4"/>
        <v>0.5</v>
      </c>
      <c r="N6" s="19">
        <f t="shared" si="4"/>
        <v>1.7611940298507462</v>
      </c>
      <c r="O6" s="17">
        <f t="shared" si="4"/>
        <v>1.4596273291925466</v>
      </c>
      <c r="P6" s="17">
        <f t="shared" si="4"/>
        <v>1.311377245508982</v>
      </c>
      <c r="Q6" s="17">
        <f>AVERAGE(C6, G6, J6, K6, L6, N6)</f>
        <v>1.8280524421010071</v>
      </c>
      <c r="R6" s="17">
        <f>STDEV(C6, G6, J6, K6, L6, N6)</f>
        <v>8.7724091272684879E-2</v>
      </c>
      <c r="S6" s="17">
        <f>MIN(C6, G6, J6, K6, L6, N6)</f>
        <v>1.7375565610859729</v>
      </c>
      <c r="T6" s="17">
        <f>MAX(C6, G6, J6, K6, L6, N6)</f>
        <v>1.9532163742690059</v>
      </c>
    </row>
    <row r="7" spans="1:23" x14ac:dyDescent="0.3">
      <c r="B7" s="14" t="s">
        <v>52</v>
      </c>
      <c r="C7" s="19">
        <f>C5/C3</f>
        <v>0.63471074380165293</v>
      </c>
      <c r="D7" s="17">
        <f t="shared" ref="D7:P7" si="5">D5/D3</f>
        <v>0.5381526104417671</v>
      </c>
      <c r="E7" s="17">
        <f t="shared" si="5"/>
        <v>0.31578947368421051</v>
      </c>
      <c r="F7" s="17">
        <f t="shared" si="5"/>
        <v>0.27358490566037735</v>
      </c>
      <c r="G7" s="19">
        <f t="shared" si="5"/>
        <v>0.65140845070422537</v>
      </c>
      <c r="H7" s="17">
        <f t="shared" si="5"/>
        <v>0.63354037267080743</v>
      </c>
      <c r="I7" s="17">
        <f t="shared" si="5"/>
        <v>0.58033573141486805</v>
      </c>
      <c r="J7" s="19">
        <f t="shared" si="5"/>
        <v>0.63751987281399047</v>
      </c>
      <c r="K7" s="19">
        <f t="shared" si="5"/>
        <v>0.66138613861386142</v>
      </c>
      <c r="L7" s="19">
        <f t="shared" si="5"/>
        <v>0.65384615384615385</v>
      </c>
      <c r="M7" s="17">
        <f t="shared" si="5"/>
        <v>0.33333333333333331</v>
      </c>
      <c r="N7" s="19">
        <f t="shared" si="5"/>
        <v>0.63783783783783787</v>
      </c>
      <c r="O7" s="17">
        <f t="shared" si="5"/>
        <v>0.59343434343434343</v>
      </c>
      <c r="P7" s="17">
        <f t="shared" si="5"/>
        <v>0.56735751295336789</v>
      </c>
      <c r="Q7" s="17">
        <f>AVERAGE(C7, G7, J7, K7, L7, N7)</f>
        <v>0.64611819960295369</v>
      </c>
      <c r="R7" s="17">
        <f>STDEV(C7, G7, J7, K7, L7, N7)</f>
        <v>1.0894435804849414E-2</v>
      </c>
      <c r="S7" s="17">
        <f>MIN(C7, G7, J7, K7, L7, N7)</f>
        <v>0.63471074380165293</v>
      </c>
      <c r="T7" s="17">
        <f>MAX(C7, G7, J7, K7, L7, N7)</f>
        <v>0.66138613861386142</v>
      </c>
    </row>
    <row r="8" spans="1:23" x14ac:dyDescent="0.3">
      <c r="A8" s="14" t="s">
        <v>3</v>
      </c>
      <c r="B8" s="7" t="s">
        <v>104</v>
      </c>
      <c r="C8" s="8">
        <v>15.8</v>
      </c>
      <c r="D8" s="8">
        <v>18.02</v>
      </c>
      <c r="E8" s="8">
        <v>19.260000000000002</v>
      </c>
      <c r="F8" s="8">
        <v>17.899999999999999</v>
      </c>
      <c r="G8" s="8">
        <v>14</v>
      </c>
      <c r="H8" s="8">
        <v>13.7</v>
      </c>
      <c r="I8" s="8">
        <v>17.12</v>
      </c>
      <c r="J8" s="8">
        <v>15.48</v>
      </c>
      <c r="K8" s="8">
        <v>12.04</v>
      </c>
      <c r="L8" s="8">
        <v>15.51</v>
      </c>
      <c r="M8" s="8">
        <v>13.7</v>
      </c>
      <c r="N8" s="8">
        <v>10.59</v>
      </c>
      <c r="O8" s="8">
        <v>9.67</v>
      </c>
      <c r="P8" s="8">
        <v>13.02</v>
      </c>
      <c r="Q8" s="16">
        <f t="shared" ref="Q8:Q61" si="6">AVERAGE(C8:P8)</f>
        <v>14.700714285714284</v>
      </c>
      <c r="R8" s="16">
        <f t="shared" ref="R8:R19" si="7">STDEV(C8, G8, J8, K8, L8, N8)</f>
        <v>2.1505410172016366</v>
      </c>
      <c r="S8" s="16">
        <f>MIN(C8:P8)</f>
        <v>9.67</v>
      </c>
      <c r="T8" s="16">
        <f>MAX(C8:P8)</f>
        <v>19.260000000000002</v>
      </c>
    </row>
    <row r="9" spans="1:23" x14ac:dyDescent="0.3">
      <c r="A9" s="14" t="s">
        <v>4</v>
      </c>
      <c r="B9" s="7" t="s">
        <v>105</v>
      </c>
      <c r="C9" s="8">
        <v>14.04</v>
      </c>
      <c r="D9" s="8">
        <v>16.420000000000002</v>
      </c>
      <c r="E9" s="8">
        <v>15.47</v>
      </c>
      <c r="F9" s="8">
        <v>14.88</v>
      </c>
      <c r="G9" s="8">
        <v>13.54</v>
      </c>
      <c r="H9" s="8">
        <v>12.34</v>
      </c>
      <c r="I9" s="8">
        <v>14.69</v>
      </c>
      <c r="J9" s="8">
        <v>13.95</v>
      </c>
      <c r="K9" s="8">
        <v>11.71</v>
      </c>
      <c r="L9" s="8">
        <v>13.66</v>
      </c>
      <c r="M9" s="8">
        <v>13.68</v>
      </c>
      <c r="N9" s="8">
        <v>8.89</v>
      </c>
      <c r="O9" s="8">
        <v>9.3800000000000008</v>
      </c>
      <c r="P9" s="8">
        <v>9.85</v>
      </c>
      <c r="Q9" s="16">
        <f t="shared" si="6"/>
        <v>13.035714285714283</v>
      </c>
      <c r="R9" s="16">
        <f t="shared" si="7"/>
        <v>2.0225470740298288</v>
      </c>
      <c r="S9" s="16">
        <f t="shared" ref="S9:S73" si="8">MIN(C9:P9)</f>
        <v>8.89</v>
      </c>
      <c r="T9" s="16">
        <f t="shared" ref="T9:T73" si="9">MAX(C9:P9)</f>
        <v>16.420000000000002</v>
      </c>
    </row>
    <row r="10" spans="1:23" x14ac:dyDescent="0.3">
      <c r="B10" s="7" t="s">
        <v>116</v>
      </c>
      <c r="C10" s="17">
        <f>C8/C9</f>
        <v>1.1253561253561255</v>
      </c>
      <c r="D10" s="17">
        <f t="shared" ref="D10:P10" si="10">D8/D9</f>
        <v>1.0974421437271618</v>
      </c>
      <c r="E10" s="17">
        <f t="shared" si="10"/>
        <v>1.2449903038138332</v>
      </c>
      <c r="F10" s="17">
        <f t="shared" si="10"/>
        <v>1.2029569892473118</v>
      </c>
      <c r="G10" s="17">
        <f t="shared" si="10"/>
        <v>1.0339734121122601</v>
      </c>
      <c r="H10" s="17">
        <f t="shared" si="10"/>
        <v>1.1102106969205834</v>
      </c>
      <c r="I10" s="17">
        <f t="shared" si="10"/>
        <v>1.1654186521443159</v>
      </c>
      <c r="J10" s="17">
        <f t="shared" si="10"/>
        <v>1.1096774193548389</v>
      </c>
      <c r="K10" s="17">
        <f t="shared" si="10"/>
        <v>1.0281810418445771</v>
      </c>
      <c r="L10" s="17">
        <f t="shared" si="10"/>
        <v>1.1354319180087848</v>
      </c>
      <c r="M10" s="17">
        <f t="shared" si="10"/>
        <v>1.0014619883040936</v>
      </c>
      <c r="N10" s="17">
        <f t="shared" si="10"/>
        <v>1.1912260967379076</v>
      </c>
      <c r="O10" s="17">
        <f t="shared" si="10"/>
        <v>1.0309168443496801</v>
      </c>
      <c r="P10" s="17">
        <f t="shared" si="10"/>
        <v>1.3218274111675128</v>
      </c>
      <c r="Q10" s="17">
        <f t="shared" si="6"/>
        <v>1.1285050745063561</v>
      </c>
      <c r="R10" s="17">
        <f t="shared" si="7"/>
        <v>6.2828191248187407E-2</v>
      </c>
      <c r="S10" s="17">
        <f t="shared" si="8"/>
        <v>1.0014619883040936</v>
      </c>
      <c r="T10" s="17">
        <f t="shared" si="9"/>
        <v>1.3218274111675128</v>
      </c>
    </row>
    <row r="11" spans="1:23" x14ac:dyDescent="0.3">
      <c r="A11" s="14" t="s">
        <v>5</v>
      </c>
      <c r="B11" s="7" t="s">
        <v>106</v>
      </c>
      <c r="C11" s="8">
        <v>17.079999999999998</v>
      </c>
      <c r="D11" s="8">
        <v>19.13</v>
      </c>
      <c r="E11" s="8">
        <v>20.71</v>
      </c>
      <c r="F11" s="8">
        <v>18.57</v>
      </c>
      <c r="G11" s="8">
        <v>15.37</v>
      </c>
      <c r="H11" s="8">
        <v>14.89</v>
      </c>
      <c r="I11" s="8">
        <v>17.850000000000001</v>
      </c>
      <c r="J11" s="8">
        <v>15.51</v>
      </c>
      <c r="K11" s="8">
        <v>13.74</v>
      </c>
      <c r="L11" s="8">
        <v>16.09</v>
      </c>
      <c r="M11" s="8">
        <v>15.78</v>
      </c>
      <c r="N11" s="8">
        <v>11.48</v>
      </c>
      <c r="O11" s="8">
        <v>10.1</v>
      </c>
      <c r="P11" s="8">
        <v>12.42</v>
      </c>
      <c r="Q11" s="16">
        <f t="shared" si="6"/>
        <v>15.622857142857141</v>
      </c>
      <c r="R11" s="16">
        <f t="shared" si="7"/>
        <v>1.9900092127089957</v>
      </c>
      <c r="S11" s="16">
        <f t="shared" si="8"/>
        <v>10.1</v>
      </c>
      <c r="T11" s="16">
        <f t="shared" si="9"/>
        <v>20.71</v>
      </c>
    </row>
    <row r="12" spans="1:23" x14ac:dyDescent="0.3">
      <c r="A12" s="14" t="s">
        <v>6</v>
      </c>
      <c r="B12" s="7" t="s">
        <v>107</v>
      </c>
      <c r="C12" s="8">
        <v>14.45</v>
      </c>
      <c r="D12" s="8">
        <v>18.899999999999999</v>
      </c>
      <c r="E12" s="8">
        <v>17.02</v>
      </c>
      <c r="F12" s="8">
        <v>17.329999999999998</v>
      </c>
      <c r="G12" s="8">
        <v>14.78</v>
      </c>
      <c r="H12" s="8">
        <v>12.97</v>
      </c>
      <c r="I12" s="8">
        <v>16.670000000000002</v>
      </c>
      <c r="J12" s="8">
        <v>13.54</v>
      </c>
      <c r="K12" s="8">
        <v>12.74</v>
      </c>
      <c r="L12" s="8">
        <v>13.92</v>
      </c>
      <c r="M12" s="8">
        <v>14.9</v>
      </c>
      <c r="N12" s="8">
        <v>9.5</v>
      </c>
      <c r="O12" s="8">
        <v>9.5299999999999994</v>
      </c>
      <c r="P12" s="8">
        <v>11.32</v>
      </c>
      <c r="Q12" s="16">
        <f t="shared" si="6"/>
        <v>14.112142857142857</v>
      </c>
      <c r="R12" s="16">
        <f t="shared" si="7"/>
        <v>1.9278148251323497</v>
      </c>
      <c r="S12" s="16">
        <f t="shared" si="8"/>
        <v>9.5</v>
      </c>
      <c r="T12" s="16">
        <f t="shared" si="9"/>
        <v>18.899999999999999</v>
      </c>
    </row>
    <row r="13" spans="1:23" x14ac:dyDescent="0.3">
      <c r="B13" s="7" t="s">
        <v>117</v>
      </c>
      <c r="C13" s="17">
        <f>C11/C12</f>
        <v>1.1820069204152248</v>
      </c>
      <c r="D13" s="17">
        <f t="shared" ref="D13:P13" si="11">D11/D12</f>
        <v>1.0121693121693123</v>
      </c>
      <c r="E13" s="17">
        <f t="shared" si="11"/>
        <v>1.2168037602820212</v>
      </c>
      <c r="F13" s="17">
        <f t="shared" si="11"/>
        <v>1.0715522215810733</v>
      </c>
      <c r="G13" s="17">
        <f t="shared" si="11"/>
        <v>1.0399188092016238</v>
      </c>
      <c r="H13" s="17">
        <f t="shared" si="11"/>
        <v>1.1480339244410178</v>
      </c>
      <c r="I13" s="17">
        <f t="shared" si="11"/>
        <v>1.0707858428314336</v>
      </c>
      <c r="J13" s="17">
        <f t="shared" si="11"/>
        <v>1.1454948301329395</v>
      </c>
      <c r="K13" s="17">
        <f t="shared" si="11"/>
        <v>1.0784929356357928</v>
      </c>
      <c r="L13" s="17">
        <f t="shared" si="11"/>
        <v>1.1558908045977012</v>
      </c>
      <c r="M13" s="17">
        <f t="shared" si="11"/>
        <v>1.0590604026845636</v>
      </c>
      <c r="N13" s="17">
        <f t="shared" si="11"/>
        <v>1.2084210526315791</v>
      </c>
      <c r="O13" s="17">
        <f t="shared" si="11"/>
        <v>1.0598111227701994</v>
      </c>
      <c r="P13" s="17">
        <f t="shared" si="11"/>
        <v>1.0971731448763251</v>
      </c>
      <c r="Q13" s="17">
        <f t="shared" si="6"/>
        <v>1.1104010774464863</v>
      </c>
      <c r="R13" s="17">
        <f t="shared" si="7"/>
        <v>6.3844093564623491E-2</v>
      </c>
      <c r="S13" s="17">
        <f t="shared" si="8"/>
        <v>1.0121693121693123</v>
      </c>
      <c r="T13" s="17">
        <f t="shared" si="9"/>
        <v>1.2168037602820212</v>
      </c>
    </row>
    <row r="14" spans="1:23" x14ac:dyDescent="0.3">
      <c r="A14" s="14" t="s">
        <v>7</v>
      </c>
      <c r="B14" s="7" t="s">
        <v>108</v>
      </c>
      <c r="C14" s="8">
        <v>15.38</v>
      </c>
      <c r="D14" s="8">
        <v>16.75</v>
      </c>
      <c r="E14" s="8">
        <v>17.37</v>
      </c>
      <c r="F14" s="8">
        <v>15.65</v>
      </c>
      <c r="G14" s="8">
        <v>13.78</v>
      </c>
      <c r="H14" s="8">
        <v>12.68</v>
      </c>
      <c r="I14" s="8">
        <v>14.94</v>
      </c>
      <c r="J14" s="8">
        <v>14.34</v>
      </c>
      <c r="K14" s="8">
        <v>11.64</v>
      </c>
      <c r="L14" s="8">
        <v>14.5</v>
      </c>
      <c r="M14" s="8">
        <v>13.67</v>
      </c>
      <c r="N14" s="8">
        <v>8.3699999999999992</v>
      </c>
      <c r="O14" s="8">
        <v>9.09</v>
      </c>
      <c r="P14" s="8">
        <v>11.18</v>
      </c>
      <c r="Q14" s="16">
        <f t="shared" si="6"/>
        <v>13.524285714285716</v>
      </c>
      <c r="R14" s="16">
        <f t="shared" si="7"/>
        <v>2.5924846511921071</v>
      </c>
      <c r="S14" s="16">
        <f t="shared" si="8"/>
        <v>8.3699999999999992</v>
      </c>
      <c r="T14" s="16">
        <f t="shared" si="9"/>
        <v>17.37</v>
      </c>
    </row>
    <row r="15" spans="1:23" x14ac:dyDescent="0.3">
      <c r="A15" s="14" t="s">
        <v>8</v>
      </c>
      <c r="B15" s="7" t="s">
        <v>109</v>
      </c>
      <c r="C15" s="8">
        <v>13.44</v>
      </c>
      <c r="D15" s="8">
        <v>16.72</v>
      </c>
      <c r="E15" s="8">
        <v>14.53</v>
      </c>
      <c r="F15" s="8">
        <v>15.46</v>
      </c>
      <c r="G15" s="8">
        <v>13.44</v>
      </c>
      <c r="H15" s="8">
        <v>12.66</v>
      </c>
      <c r="I15" s="8">
        <v>13.16</v>
      </c>
      <c r="J15" s="8">
        <v>12.24</v>
      </c>
      <c r="K15" s="8">
        <v>11.1</v>
      </c>
      <c r="L15" s="8">
        <v>13</v>
      </c>
      <c r="M15" s="8">
        <v>13.1</v>
      </c>
      <c r="N15" s="8">
        <v>7.86</v>
      </c>
      <c r="O15" s="8">
        <v>8.68</v>
      </c>
      <c r="P15" s="8">
        <v>10.38</v>
      </c>
      <c r="Q15" s="16">
        <f t="shared" si="6"/>
        <v>12.555000000000001</v>
      </c>
      <c r="R15" s="16">
        <f t="shared" si="7"/>
        <v>2.1453826387539041</v>
      </c>
      <c r="S15" s="16">
        <f t="shared" si="8"/>
        <v>7.86</v>
      </c>
      <c r="T15" s="16">
        <f t="shared" si="9"/>
        <v>16.72</v>
      </c>
    </row>
    <row r="16" spans="1:23" x14ac:dyDescent="0.3">
      <c r="B16" s="7" t="s">
        <v>118</v>
      </c>
      <c r="C16" s="17">
        <f>C14/C15</f>
        <v>1.1443452380952381</v>
      </c>
      <c r="D16" s="17">
        <f t="shared" ref="D16:P16" si="12">D14/D15</f>
        <v>1.0017942583732058</v>
      </c>
      <c r="E16" s="17">
        <f t="shared" si="12"/>
        <v>1.1954576737783897</v>
      </c>
      <c r="F16" s="17">
        <f t="shared" si="12"/>
        <v>1.0122897800776196</v>
      </c>
      <c r="G16" s="17">
        <f t="shared" si="12"/>
        <v>1.0252976190476191</v>
      </c>
      <c r="H16" s="17">
        <f t="shared" si="12"/>
        <v>1.0015797788309637</v>
      </c>
      <c r="I16" s="17">
        <f t="shared" si="12"/>
        <v>1.1352583586626139</v>
      </c>
      <c r="J16" s="17">
        <f t="shared" si="12"/>
        <v>1.1715686274509804</v>
      </c>
      <c r="K16" s="17">
        <f t="shared" si="12"/>
        <v>1.0486486486486488</v>
      </c>
      <c r="L16" s="17">
        <f t="shared" si="12"/>
        <v>1.1153846153846154</v>
      </c>
      <c r="M16" s="17">
        <f t="shared" si="12"/>
        <v>1.0435114503816794</v>
      </c>
      <c r="N16" s="17">
        <f t="shared" si="12"/>
        <v>1.0648854961832059</v>
      </c>
      <c r="O16" s="17">
        <f t="shared" si="12"/>
        <v>1.0472350230414746</v>
      </c>
      <c r="P16" s="17">
        <f t="shared" si="12"/>
        <v>1.0770712909441231</v>
      </c>
      <c r="Q16" s="17">
        <f t="shared" si="6"/>
        <v>1.0774519899214554</v>
      </c>
      <c r="R16" s="17">
        <f t="shared" si="7"/>
        <v>5.7666263919479516E-2</v>
      </c>
      <c r="S16" s="17">
        <f t="shared" si="8"/>
        <v>1.0015797788309637</v>
      </c>
      <c r="T16" s="17">
        <f t="shared" si="9"/>
        <v>1.1954576737783897</v>
      </c>
    </row>
    <row r="17" spans="1:23" x14ac:dyDescent="0.3">
      <c r="A17" s="14" t="s">
        <v>9</v>
      </c>
      <c r="B17" s="7" t="s">
        <v>110</v>
      </c>
      <c r="C17" s="8">
        <v>11.55</v>
      </c>
      <c r="D17" s="8">
        <v>13.4</v>
      </c>
      <c r="E17" s="8">
        <v>13.2</v>
      </c>
      <c r="F17" s="8">
        <v>12.97</v>
      </c>
      <c r="G17" s="8">
        <v>12.85</v>
      </c>
      <c r="H17" s="8">
        <v>10.51</v>
      </c>
      <c r="I17" s="8">
        <v>11.52</v>
      </c>
      <c r="J17" s="8">
        <v>11.16</v>
      </c>
      <c r="K17" s="8">
        <v>9.17</v>
      </c>
      <c r="L17" s="8">
        <v>11.62</v>
      </c>
      <c r="M17" s="8">
        <v>12.96</v>
      </c>
      <c r="N17" s="8">
        <v>8.5399999999999991</v>
      </c>
      <c r="O17" s="8">
        <v>6.64</v>
      </c>
      <c r="P17" s="8">
        <v>9.26</v>
      </c>
      <c r="Q17" s="16">
        <f t="shared" si="6"/>
        <v>11.09642857142857</v>
      </c>
      <c r="R17" s="16">
        <f t="shared" si="7"/>
        <v>1.6327982116599713</v>
      </c>
      <c r="S17" s="16">
        <f t="shared" si="8"/>
        <v>6.64</v>
      </c>
      <c r="T17" s="16">
        <f t="shared" si="9"/>
        <v>13.4</v>
      </c>
    </row>
    <row r="18" spans="1:23" x14ac:dyDescent="0.3">
      <c r="A18" s="14" t="s">
        <v>11</v>
      </c>
      <c r="B18" s="7" t="s">
        <v>111</v>
      </c>
      <c r="C18" s="8">
        <v>11.1</v>
      </c>
      <c r="D18" s="8">
        <v>12.18</v>
      </c>
      <c r="E18" s="8">
        <v>11.82</v>
      </c>
      <c r="F18" s="8">
        <v>11.3</v>
      </c>
      <c r="G18" s="8">
        <v>10.71</v>
      </c>
      <c r="H18" s="8">
        <v>10.26</v>
      </c>
      <c r="I18" s="8">
        <v>11.2</v>
      </c>
      <c r="J18" s="8">
        <v>10.63</v>
      </c>
      <c r="K18" s="8">
        <v>8.82</v>
      </c>
      <c r="L18" s="8">
        <v>10.62</v>
      </c>
      <c r="M18" s="8">
        <v>13.96</v>
      </c>
      <c r="N18" s="8">
        <v>7.66</v>
      </c>
      <c r="O18" s="8">
        <v>6.43</v>
      </c>
      <c r="P18" s="8">
        <v>8.8800000000000008</v>
      </c>
      <c r="Q18" s="16">
        <f t="shared" si="6"/>
        <v>10.397857142857145</v>
      </c>
      <c r="R18" s="16">
        <f t="shared" si="7"/>
        <v>1.3658794480724277</v>
      </c>
      <c r="S18" s="16">
        <f t="shared" si="8"/>
        <v>6.43</v>
      </c>
      <c r="T18" s="16">
        <f t="shared" si="9"/>
        <v>13.96</v>
      </c>
    </row>
    <row r="19" spans="1:23" x14ac:dyDescent="0.3">
      <c r="B19" s="7" t="s">
        <v>119</v>
      </c>
      <c r="C19" s="17">
        <f>C17/C18</f>
        <v>1.0405405405405406</v>
      </c>
      <c r="D19" s="17">
        <f t="shared" ref="D19:P19" si="13">D17/D18</f>
        <v>1.1001642036124795</v>
      </c>
      <c r="E19" s="17">
        <f t="shared" si="13"/>
        <v>1.116751269035533</v>
      </c>
      <c r="F19" s="17">
        <f t="shared" si="13"/>
        <v>1.1477876106194691</v>
      </c>
      <c r="G19" s="17">
        <f t="shared" si="13"/>
        <v>1.199813258636788</v>
      </c>
      <c r="H19" s="17">
        <f t="shared" si="13"/>
        <v>1.0243664717348928</v>
      </c>
      <c r="I19" s="17">
        <f t="shared" si="13"/>
        <v>1.0285714285714287</v>
      </c>
      <c r="J19" s="17">
        <f t="shared" si="13"/>
        <v>1.0498588899341486</v>
      </c>
      <c r="K19" s="17">
        <f t="shared" si="13"/>
        <v>1.0396825396825395</v>
      </c>
      <c r="L19" s="17">
        <f t="shared" si="13"/>
        <v>1.0941619585687383</v>
      </c>
      <c r="M19" s="17">
        <f t="shared" si="13"/>
        <v>0.92836676217765046</v>
      </c>
      <c r="N19" s="17">
        <f t="shared" si="13"/>
        <v>1.1148825065274151</v>
      </c>
      <c r="O19" s="17">
        <f t="shared" si="13"/>
        <v>1.0326594090202177</v>
      </c>
      <c r="P19" s="17">
        <f t="shared" si="13"/>
        <v>1.0427927927927927</v>
      </c>
      <c r="Q19" s="17">
        <f t="shared" si="6"/>
        <v>1.0685999743896168</v>
      </c>
      <c r="R19" s="17">
        <f t="shared" si="7"/>
        <v>6.2104136879830595E-2</v>
      </c>
      <c r="S19" s="17">
        <f t="shared" si="8"/>
        <v>0.92836676217765046</v>
      </c>
      <c r="T19" s="17">
        <f t="shared" si="9"/>
        <v>1.199813258636788</v>
      </c>
    </row>
    <row r="20" spans="1:23" x14ac:dyDescent="0.3">
      <c r="A20" s="14" t="s">
        <v>10</v>
      </c>
      <c r="B20" s="7" t="s">
        <v>59</v>
      </c>
      <c r="C20" s="8">
        <v>21.92</v>
      </c>
      <c r="D20" s="8">
        <v>22.07</v>
      </c>
      <c r="E20" s="8">
        <v>21.57</v>
      </c>
      <c r="F20" s="8">
        <v>20.52</v>
      </c>
      <c r="G20" s="8">
        <v>20.010000000000002</v>
      </c>
      <c r="H20" s="8">
        <v>19.71</v>
      </c>
      <c r="I20" s="8">
        <v>20.76</v>
      </c>
      <c r="J20" s="8">
        <v>20.94</v>
      </c>
      <c r="K20" s="8">
        <v>17.36</v>
      </c>
      <c r="L20" s="8">
        <v>20.22</v>
      </c>
      <c r="M20" s="8">
        <v>18.73</v>
      </c>
      <c r="N20" s="8">
        <v>13.86</v>
      </c>
      <c r="O20" s="8">
        <v>15.25</v>
      </c>
      <c r="P20" s="8">
        <v>14.85</v>
      </c>
      <c r="Q20" s="17">
        <f t="shared" si="6"/>
        <v>19.126428571428573</v>
      </c>
      <c r="R20" s="17">
        <f t="shared" ref="R20:R75" si="14">STDEV(C20:P20)</f>
        <v>2.7313524605469861</v>
      </c>
      <c r="S20" s="17">
        <f t="shared" si="8"/>
        <v>13.86</v>
      </c>
      <c r="T20" s="17">
        <f t="shared" si="9"/>
        <v>22.07</v>
      </c>
      <c r="V20" s="4"/>
      <c r="W20" s="4"/>
    </row>
    <row r="21" spans="1:23" x14ac:dyDescent="0.3">
      <c r="B21" s="7" t="s">
        <v>120</v>
      </c>
      <c r="C21" s="17">
        <f>C20/C4</f>
        <v>9.9185520361990964E-2</v>
      </c>
      <c r="D21" s="17">
        <f t="shared" ref="D21:P21" si="15">D20/D4</f>
        <v>9.595652173913044E-2</v>
      </c>
      <c r="E21" s="17">
        <f t="shared" si="15"/>
        <v>0.10370192307692308</v>
      </c>
      <c r="F21" s="17">
        <f t="shared" si="15"/>
        <v>8.883116883116883E-2</v>
      </c>
      <c r="G21" s="17">
        <f t="shared" si="15"/>
        <v>0.10106060606060607</v>
      </c>
      <c r="H21" s="17">
        <f t="shared" si="15"/>
        <v>0.11135593220338984</v>
      </c>
      <c r="I21" s="17">
        <f t="shared" si="15"/>
        <v>0.11862857142857144</v>
      </c>
      <c r="J21" s="17">
        <f t="shared" si="15"/>
        <v>9.1842105263157905E-2</v>
      </c>
      <c r="K21" s="17">
        <f t="shared" si="15"/>
        <v>0.1015204678362573</v>
      </c>
      <c r="L21" s="17">
        <f t="shared" si="15"/>
        <v>0.10698412698412697</v>
      </c>
      <c r="M21" s="17">
        <f t="shared" si="15"/>
        <v>9.2722772277227722E-2</v>
      </c>
      <c r="N21" s="17">
        <f t="shared" si="15"/>
        <v>0.10343283582089552</v>
      </c>
      <c r="O21" s="17">
        <f t="shared" si="15"/>
        <v>9.4720496894409936E-2</v>
      </c>
      <c r="P21" s="17">
        <f t="shared" si="15"/>
        <v>8.8922155688622759E-2</v>
      </c>
      <c r="Q21" s="17">
        <f t="shared" si="6"/>
        <v>9.9918943176177069E-2</v>
      </c>
      <c r="R21" s="17">
        <f t="shared" si="14"/>
        <v>8.6177329746194142E-3</v>
      </c>
      <c r="S21" s="17">
        <f t="shared" si="8"/>
        <v>8.883116883116883E-2</v>
      </c>
      <c r="T21" s="17">
        <f t="shared" si="9"/>
        <v>0.11862857142857144</v>
      </c>
      <c r="V21" s="4"/>
      <c r="W21" s="4"/>
    </row>
    <row r="22" spans="1:23" x14ac:dyDescent="0.3">
      <c r="A22" s="14" t="s">
        <v>12</v>
      </c>
      <c r="B22" s="7" t="s">
        <v>60</v>
      </c>
      <c r="C22" s="8">
        <v>15.42</v>
      </c>
      <c r="D22" s="8">
        <v>16.260000000000002</v>
      </c>
      <c r="E22" s="8">
        <v>16.52</v>
      </c>
      <c r="F22" s="8">
        <v>15.31</v>
      </c>
      <c r="G22" s="8">
        <v>14</v>
      </c>
      <c r="H22" s="8">
        <v>13.62</v>
      </c>
      <c r="I22" s="8">
        <v>14.61</v>
      </c>
      <c r="J22" s="8">
        <v>15.52</v>
      </c>
      <c r="K22" s="8">
        <v>12.3</v>
      </c>
      <c r="L22" s="8">
        <v>14.82</v>
      </c>
      <c r="M22" s="8">
        <v>13.15</v>
      </c>
      <c r="N22" s="8">
        <v>10.3</v>
      </c>
      <c r="O22" s="8">
        <v>9.89</v>
      </c>
      <c r="P22" s="8">
        <v>11.45</v>
      </c>
      <c r="Q22" s="17">
        <f t="shared" si="6"/>
        <v>13.797857142857143</v>
      </c>
      <c r="R22" s="17">
        <f t="shared" si="14"/>
        <v>2.1270209523810868</v>
      </c>
      <c r="S22" s="17">
        <f t="shared" si="8"/>
        <v>9.89</v>
      </c>
      <c r="T22" s="17">
        <f t="shared" si="9"/>
        <v>16.52</v>
      </c>
      <c r="V22" s="4"/>
      <c r="W22" s="4"/>
    </row>
    <row r="23" spans="1:23" x14ac:dyDescent="0.3">
      <c r="B23" s="7" t="s">
        <v>121</v>
      </c>
      <c r="C23" s="17">
        <f>C20/C22</f>
        <v>1.4215304798962387</v>
      </c>
      <c r="D23" s="17">
        <f t="shared" ref="D23:P23" si="16">D20/D22</f>
        <v>1.3573185731857318</v>
      </c>
      <c r="E23" s="17">
        <f t="shared" si="16"/>
        <v>1.3056900726392253</v>
      </c>
      <c r="F23" s="17">
        <f t="shared" si="16"/>
        <v>1.3403004572175048</v>
      </c>
      <c r="G23" s="17">
        <f t="shared" si="16"/>
        <v>1.4292857142857145</v>
      </c>
      <c r="H23" s="17">
        <f t="shared" si="16"/>
        <v>1.4471365638766522</v>
      </c>
      <c r="I23" s="17">
        <f t="shared" si="16"/>
        <v>1.4209445585215608</v>
      </c>
      <c r="J23" s="17">
        <f t="shared" si="16"/>
        <v>1.3492268041237114</v>
      </c>
      <c r="K23" s="17">
        <f t="shared" si="16"/>
        <v>1.411382113821138</v>
      </c>
      <c r="L23" s="17">
        <f t="shared" si="16"/>
        <v>1.3643724696356274</v>
      </c>
      <c r="M23" s="17">
        <f t="shared" si="16"/>
        <v>1.4243346007604563</v>
      </c>
      <c r="N23" s="17">
        <f t="shared" si="16"/>
        <v>1.3456310679611649</v>
      </c>
      <c r="O23" s="17">
        <f t="shared" si="16"/>
        <v>1.5419615773508593</v>
      </c>
      <c r="P23" s="17">
        <f t="shared" si="16"/>
        <v>1.2969432314410481</v>
      </c>
      <c r="Q23" s="17">
        <f t="shared" si="6"/>
        <v>1.389718448908331</v>
      </c>
      <c r="R23" s="17">
        <f t="shared" si="14"/>
        <v>6.5092026052552224E-2</v>
      </c>
      <c r="S23" s="17">
        <f t="shared" si="8"/>
        <v>1.2969432314410481</v>
      </c>
      <c r="T23" s="17">
        <f t="shared" si="9"/>
        <v>1.5419615773508593</v>
      </c>
      <c r="V23" s="4"/>
      <c r="W23" s="4"/>
    </row>
    <row r="24" spans="1:23" x14ac:dyDescent="0.3">
      <c r="B24" s="7" t="s">
        <v>122</v>
      </c>
      <c r="C24" s="17">
        <f>C22/C20</f>
        <v>0.70346715328467146</v>
      </c>
      <c r="D24" s="17">
        <f t="shared" ref="D24:P24" si="17">D22/D20</f>
        <v>0.73674671499773459</v>
      </c>
      <c r="E24" s="17">
        <f t="shared" si="17"/>
        <v>0.76587853500231795</v>
      </c>
      <c r="F24" s="17">
        <f t="shared" si="17"/>
        <v>0.74610136452241715</v>
      </c>
      <c r="G24" s="17">
        <f t="shared" si="17"/>
        <v>0.69965017491254367</v>
      </c>
      <c r="H24" s="17">
        <f t="shared" si="17"/>
        <v>0.69101978691019783</v>
      </c>
      <c r="I24" s="17">
        <f t="shared" si="17"/>
        <v>0.70375722543352592</v>
      </c>
      <c r="J24" s="17">
        <f t="shared" si="17"/>
        <v>0.74116523400191014</v>
      </c>
      <c r="K24" s="17">
        <f t="shared" si="17"/>
        <v>0.70852534562211988</v>
      </c>
      <c r="L24" s="17">
        <f t="shared" si="17"/>
        <v>0.73293768545994076</v>
      </c>
      <c r="M24" s="17">
        <f t="shared" si="17"/>
        <v>0.70208222103577145</v>
      </c>
      <c r="N24" s="17">
        <f t="shared" si="17"/>
        <v>0.74314574314574322</v>
      </c>
      <c r="O24" s="17">
        <f t="shared" si="17"/>
        <v>0.64852459016393449</v>
      </c>
      <c r="P24" s="17">
        <f t="shared" si="17"/>
        <v>0.77104377104377098</v>
      </c>
      <c r="Q24" s="17">
        <f t="shared" si="6"/>
        <v>0.72100325325261416</v>
      </c>
      <c r="R24" s="17">
        <f t="shared" si="14"/>
        <v>3.3005366506188946E-2</v>
      </c>
      <c r="S24" s="17">
        <f t="shared" si="8"/>
        <v>0.64852459016393449</v>
      </c>
      <c r="T24" s="17">
        <f t="shared" si="9"/>
        <v>0.77104377104377098</v>
      </c>
    </row>
    <row r="25" spans="1:23" x14ac:dyDescent="0.3">
      <c r="A25" s="14" t="s">
        <v>13</v>
      </c>
      <c r="B25" s="7" t="s">
        <v>61</v>
      </c>
      <c r="C25" s="8">
        <v>13.05</v>
      </c>
      <c r="D25" s="8">
        <v>15.33</v>
      </c>
      <c r="E25" s="8">
        <v>13.85</v>
      </c>
      <c r="F25" s="8">
        <v>11.46</v>
      </c>
      <c r="G25" s="8">
        <v>11.66</v>
      </c>
      <c r="H25" s="8">
        <v>12.84</v>
      </c>
      <c r="I25" s="8">
        <v>12.52</v>
      </c>
      <c r="J25" s="8">
        <v>12.82</v>
      </c>
      <c r="K25" s="8">
        <v>10.34</v>
      </c>
      <c r="L25" s="8">
        <v>10.35</v>
      </c>
      <c r="M25" s="8">
        <v>10.4</v>
      </c>
      <c r="N25" s="8">
        <v>7.67</v>
      </c>
      <c r="O25" s="8">
        <v>8.4700000000000006</v>
      </c>
      <c r="P25" s="8">
        <v>8.0500000000000007</v>
      </c>
      <c r="Q25" s="17">
        <f t="shared" si="6"/>
        <v>11.343571428571428</v>
      </c>
      <c r="R25" s="17">
        <f t="shared" si="14"/>
        <v>2.261505989525419</v>
      </c>
      <c r="S25" s="17">
        <f t="shared" si="8"/>
        <v>7.67</v>
      </c>
      <c r="T25" s="17">
        <f t="shared" si="9"/>
        <v>15.33</v>
      </c>
    </row>
    <row r="26" spans="1:23" x14ac:dyDescent="0.3">
      <c r="B26" s="7" t="s">
        <v>123</v>
      </c>
      <c r="C26" s="17">
        <f>C25/C20</f>
        <v>0.59534671532846717</v>
      </c>
      <c r="D26" s="17">
        <f t="shared" ref="D26:P26" si="18">D25/D20</f>
        <v>0.69460806524694152</v>
      </c>
      <c r="E26" s="17">
        <f t="shared" si="18"/>
        <v>0.64209550301344454</v>
      </c>
      <c r="F26" s="17">
        <f t="shared" si="18"/>
        <v>0.5584795321637428</v>
      </c>
      <c r="G26" s="17">
        <f t="shared" si="18"/>
        <v>0.58270864567716141</v>
      </c>
      <c r="H26" s="17">
        <f t="shared" si="18"/>
        <v>0.65144596651445963</v>
      </c>
      <c r="I26" s="17">
        <f t="shared" si="18"/>
        <v>0.60308285163776487</v>
      </c>
      <c r="J26" s="17">
        <f t="shared" si="18"/>
        <v>0.61222540592168095</v>
      </c>
      <c r="K26" s="17">
        <f t="shared" si="18"/>
        <v>0.59562211981566826</v>
      </c>
      <c r="L26" s="17">
        <f t="shared" si="18"/>
        <v>0.51186943620178038</v>
      </c>
      <c r="M26" s="17">
        <f t="shared" si="18"/>
        <v>0.55525894287239719</v>
      </c>
      <c r="N26" s="17">
        <f t="shared" si="18"/>
        <v>0.55339105339105343</v>
      </c>
      <c r="O26" s="17">
        <f t="shared" si="18"/>
        <v>0.55540983606557381</v>
      </c>
      <c r="P26" s="17">
        <f t="shared" si="18"/>
        <v>0.54208754208754217</v>
      </c>
      <c r="Q26" s="17">
        <f t="shared" si="6"/>
        <v>0.58954511542411991</v>
      </c>
      <c r="R26" s="17">
        <f t="shared" si="14"/>
        <v>4.9103620239259696E-2</v>
      </c>
      <c r="S26" s="17">
        <f t="shared" si="8"/>
        <v>0.51186943620178038</v>
      </c>
      <c r="T26" s="17">
        <f t="shared" si="9"/>
        <v>0.69460806524694152</v>
      </c>
    </row>
    <row r="27" spans="1:23" x14ac:dyDescent="0.3">
      <c r="A27" s="14" t="s">
        <v>38</v>
      </c>
      <c r="B27" s="7" t="s">
        <v>62</v>
      </c>
      <c r="C27" s="8">
        <v>0.74</v>
      </c>
      <c r="D27" s="8">
        <v>0.76</v>
      </c>
      <c r="E27" s="8">
        <v>0.72</v>
      </c>
      <c r="F27" s="8">
        <v>0.73</v>
      </c>
      <c r="G27" s="8">
        <v>0.46</v>
      </c>
      <c r="H27" s="8">
        <v>0.23</v>
      </c>
      <c r="I27" s="8">
        <v>0.71</v>
      </c>
      <c r="J27" s="8">
        <v>0.43</v>
      </c>
      <c r="K27" s="8">
        <v>0.4</v>
      </c>
      <c r="L27" s="8">
        <v>0.67</v>
      </c>
      <c r="M27" s="8">
        <v>0.43</v>
      </c>
      <c r="N27" s="8">
        <v>0.39</v>
      </c>
      <c r="O27" s="8">
        <v>0.42</v>
      </c>
      <c r="P27" s="8">
        <v>0.44</v>
      </c>
      <c r="Q27" s="17">
        <f t="shared" si="6"/>
        <v>0.53785714285714281</v>
      </c>
      <c r="R27" s="17">
        <f t="shared" si="14"/>
        <v>0.17449613491106658</v>
      </c>
      <c r="S27" s="17">
        <f t="shared" si="8"/>
        <v>0.23</v>
      </c>
      <c r="T27" s="17">
        <f t="shared" si="9"/>
        <v>0.76</v>
      </c>
    </row>
    <row r="28" spans="1:23" x14ac:dyDescent="0.3">
      <c r="B28" s="7" t="s">
        <v>124</v>
      </c>
      <c r="C28" s="17">
        <f>C27/C20</f>
        <v>3.3759124087591241E-2</v>
      </c>
      <c r="D28" s="17">
        <f t="shared" ref="D28:P28" si="19">D27/D20</f>
        <v>3.4435885817852285E-2</v>
      </c>
      <c r="E28" s="17">
        <f t="shared" si="19"/>
        <v>3.3379694019471488E-2</v>
      </c>
      <c r="F28" s="17">
        <f t="shared" si="19"/>
        <v>3.5575048732943468E-2</v>
      </c>
      <c r="G28" s="17">
        <f t="shared" si="19"/>
        <v>2.2988505747126436E-2</v>
      </c>
      <c r="H28" s="17">
        <f t="shared" si="19"/>
        <v>1.1669203450025367E-2</v>
      </c>
      <c r="I28" s="17">
        <f t="shared" si="19"/>
        <v>3.420038535645472E-2</v>
      </c>
      <c r="J28" s="17">
        <f t="shared" si="19"/>
        <v>2.0534861509073542E-2</v>
      </c>
      <c r="K28" s="17">
        <f t="shared" si="19"/>
        <v>2.3041474654377881E-2</v>
      </c>
      <c r="L28" s="17">
        <f t="shared" si="19"/>
        <v>3.3135509396636995E-2</v>
      </c>
      <c r="M28" s="17">
        <f t="shared" si="19"/>
        <v>2.2957821676454885E-2</v>
      </c>
      <c r="N28" s="17">
        <f t="shared" si="19"/>
        <v>2.813852813852814E-2</v>
      </c>
      <c r="O28" s="17">
        <f t="shared" si="19"/>
        <v>2.7540983606557375E-2</v>
      </c>
      <c r="P28" s="17">
        <f t="shared" si="19"/>
        <v>2.9629629629629631E-2</v>
      </c>
      <c r="Q28" s="17">
        <f t="shared" si="6"/>
        <v>2.7927618273051676E-2</v>
      </c>
      <c r="R28" s="17">
        <f t="shared" si="14"/>
        <v>6.9397954595340275E-3</v>
      </c>
      <c r="S28" s="17">
        <f t="shared" si="8"/>
        <v>1.1669203450025367E-2</v>
      </c>
      <c r="T28" s="17">
        <f t="shared" si="9"/>
        <v>3.5575048732943468E-2</v>
      </c>
    </row>
    <row r="29" spans="1:23" x14ac:dyDescent="0.3">
      <c r="A29" s="14" t="s">
        <v>39</v>
      </c>
      <c r="B29" s="7" t="s">
        <v>63</v>
      </c>
      <c r="C29" s="8">
        <v>3.44</v>
      </c>
      <c r="D29" s="8">
        <v>3.65</v>
      </c>
      <c r="E29" s="8">
        <v>3.04</v>
      </c>
      <c r="F29" s="8">
        <v>3.14</v>
      </c>
      <c r="G29" s="8">
        <v>3.17</v>
      </c>
      <c r="H29" s="8">
        <v>3.49</v>
      </c>
      <c r="I29" s="8">
        <v>3.63</v>
      </c>
      <c r="J29" s="8">
        <v>3.53</v>
      </c>
      <c r="K29" s="8">
        <v>3.1</v>
      </c>
      <c r="L29" s="8">
        <v>3.35</v>
      </c>
      <c r="M29" s="8">
        <v>3.06</v>
      </c>
      <c r="N29" s="8">
        <v>2.69</v>
      </c>
      <c r="O29" s="8">
        <v>2.06</v>
      </c>
      <c r="P29" s="8">
        <v>2.58</v>
      </c>
      <c r="Q29" s="17">
        <f t="shared" si="6"/>
        <v>3.1378571428571429</v>
      </c>
      <c r="R29" s="17">
        <f t="shared" si="14"/>
        <v>0.4480930289988464</v>
      </c>
      <c r="S29" s="17">
        <f t="shared" si="8"/>
        <v>2.06</v>
      </c>
      <c r="T29" s="17">
        <f t="shared" si="9"/>
        <v>3.65</v>
      </c>
    </row>
    <row r="30" spans="1:23" x14ac:dyDescent="0.3">
      <c r="B30" s="7" t="s">
        <v>125</v>
      </c>
      <c r="C30" s="17">
        <f>C29/C20</f>
        <v>0.15693430656934304</v>
      </c>
      <c r="D30" s="17">
        <f t="shared" ref="D30:P30" si="20">D29/D20</f>
        <v>0.16538287267784321</v>
      </c>
      <c r="E30" s="17">
        <f t="shared" si="20"/>
        <v>0.14093648585999072</v>
      </c>
      <c r="F30" s="17">
        <f t="shared" si="20"/>
        <v>0.15302144249512672</v>
      </c>
      <c r="G30" s="17">
        <f t="shared" si="20"/>
        <v>0.1584207896051974</v>
      </c>
      <c r="H30" s="17">
        <f t="shared" si="20"/>
        <v>0.17706747843734144</v>
      </c>
      <c r="I30" s="17">
        <f t="shared" si="20"/>
        <v>0.17485549132947975</v>
      </c>
      <c r="J30" s="17">
        <f t="shared" si="20"/>
        <v>0.1685768863419293</v>
      </c>
      <c r="K30" s="17">
        <f t="shared" si="20"/>
        <v>0.17857142857142858</v>
      </c>
      <c r="L30" s="17">
        <f t="shared" si="20"/>
        <v>0.16567754698318499</v>
      </c>
      <c r="M30" s="17">
        <f t="shared" si="20"/>
        <v>0.16337426588360918</v>
      </c>
      <c r="N30" s="17">
        <f t="shared" si="20"/>
        <v>0.19408369408369408</v>
      </c>
      <c r="O30" s="17">
        <f t="shared" si="20"/>
        <v>0.13508196721311475</v>
      </c>
      <c r="P30" s="17">
        <f t="shared" si="20"/>
        <v>0.17373737373737375</v>
      </c>
      <c r="Q30" s="17">
        <f t="shared" si="6"/>
        <v>0.16469443069918979</v>
      </c>
      <c r="R30" s="17">
        <f t="shared" si="14"/>
        <v>1.5416887870185402E-2</v>
      </c>
      <c r="S30" s="17">
        <f t="shared" si="8"/>
        <v>0.13508196721311475</v>
      </c>
      <c r="T30" s="17">
        <f t="shared" si="9"/>
        <v>0.19408369408369408</v>
      </c>
    </row>
    <row r="31" spans="1:23" x14ac:dyDescent="0.3">
      <c r="A31" s="14" t="s">
        <v>53</v>
      </c>
      <c r="B31" s="7" t="s">
        <v>64</v>
      </c>
      <c r="C31" s="8">
        <v>0.64</v>
      </c>
      <c r="D31" s="8">
        <v>0.52</v>
      </c>
      <c r="E31" s="8">
        <v>0.65</v>
      </c>
      <c r="F31" s="8">
        <v>0.72</v>
      </c>
      <c r="G31" s="8">
        <v>0.46</v>
      </c>
      <c r="H31" s="8">
        <v>0.22</v>
      </c>
      <c r="I31" s="8">
        <v>0.51</v>
      </c>
      <c r="J31" s="8">
        <v>0.42</v>
      </c>
      <c r="K31" s="8">
        <v>0.37</v>
      </c>
      <c r="L31" s="8">
        <v>0.55000000000000004</v>
      </c>
      <c r="M31" s="8">
        <v>0.41</v>
      </c>
      <c r="N31" s="8">
        <v>0.28000000000000003</v>
      </c>
      <c r="O31" s="8">
        <v>0.35</v>
      </c>
      <c r="P31" s="8">
        <v>0.4</v>
      </c>
      <c r="Q31" s="17">
        <f t="shared" si="6"/>
        <v>0.46428571428571436</v>
      </c>
      <c r="R31" s="17">
        <f t="shared" si="14"/>
        <v>0.14356527787382628</v>
      </c>
      <c r="S31" s="17">
        <f t="shared" si="8"/>
        <v>0.22</v>
      </c>
      <c r="T31" s="17">
        <f t="shared" si="9"/>
        <v>0.72</v>
      </c>
    </row>
    <row r="32" spans="1:23" x14ac:dyDescent="0.3">
      <c r="B32" s="7" t="s">
        <v>126</v>
      </c>
      <c r="C32" s="17">
        <f>C31/C20</f>
        <v>2.9197080291970802E-2</v>
      </c>
      <c r="D32" s="17">
        <f t="shared" ref="D32:P32" si="21">D31/D20</f>
        <v>2.3561395559583146E-2</v>
      </c>
      <c r="E32" s="17">
        <f t="shared" si="21"/>
        <v>3.013444598980065E-2</v>
      </c>
      <c r="F32" s="17">
        <f t="shared" si="21"/>
        <v>3.5087719298245612E-2</v>
      </c>
      <c r="G32" s="17">
        <f t="shared" si="21"/>
        <v>2.2988505747126436E-2</v>
      </c>
      <c r="H32" s="17">
        <f t="shared" si="21"/>
        <v>1.1161846778285134E-2</v>
      </c>
      <c r="I32" s="17">
        <f t="shared" si="21"/>
        <v>2.4566473988439304E-2</v>
      </c>
      <c r="J32" s="17">
        <f t="shared" si="21"/>
        <v>2.0057306590257878E-2</v>
      </c>
      <c r="K32" s="17">
        <f t="shared" si="21"/>
        <v>2.1313364055299541E-2</v>
      </c>
      <c r="L32" s="17">
        <f t="shared" si="21"/>
        <v>2.720079129574679E-2</v>
      </c>
      <c r="M32" s="17">
        <f t="shared" si="21"/>
        <v>2.1890016017084887E-2</v>
      </c>
      <c r="N32" s="17">
        <f t="shared" si="21"/>
        <v>2.0202020202020204E-2</v>
      </c>
      <c r="O32" s="17">
        <f t="shared" si="21"/>
        <v>2.2950819672131147E-2</v>
      </c>
      <c r="P32" s="17">
        <f t="shared" si="21"/>
        <v>2.6936026936026938E-2</v>
      </c>
      <c r="Q32" s="17">
        <f t="shared" si="6"/>
        <v>2.4089129458715604E-2</v>
      </c>
      <c r="R32" s="17">
        <f t="shared" si="14"/>
        <v>5.6529608605474495E-3</v>
      </c>
      <c r="S32" s="17">
        <f t="shared" si="8"/>
        <v>1.1161846778285134E-2</v>
      </c>
      <c r="T32" s="17">
        <f t="shared" si="9"/>
        <v>3.5087719298245612E-2</v>
      </c>
    </row>
    <row r="33" spans="1:20" x14ac:dyDescent="0.3">
      <c r="A33" s="14" t="s">
        <v>30</v>
      </c>
      <c r="B33" s="7" t="s">
        <v>65</v>
      </c>
      <c r="C33" s="8">
        <v>8.8800000000000008</v>
      </c>
      <c r="D33" s="8">
        <v>8.82</v>
      </c>
      <c r="E33" s="8">
        <v>9.56</v>
      </c>
      <c r="F33" s="8">
        <v>8.19</v>
      </c>
      <c r="G33" s="8">
        <v>8.19</v>
      </c>
      <c r="H33" s="8">
        <v>7.78</v>
      </c>
      <c r="I33" s="8">
        <v>9.0500000000000007</v>
      </c>
      <c r="J33" s="8">
        <v>8.6199999999999992</v>
      </c>
      <c r="K33" s="8">
        <v>6.81</v>
      </c>
      <c r="L33" s="8">
        <v>7.87</v>
      </c>
      <c r="M33" s="8">
        <v>7.83</v>
      </c>
      <c r="N33" s="8">
        <v>5.3</v>
      </c>
      <c r="O33" s="8">
        <v>5.96</v>
      </c>
      <c r="P33" s="8">
        <v>6.64</v>
      </c>
      <c r="Q33" s="17">
        <f t="shared" si="6"/>
        <v>7.8214285714285712</v>
      </c>
      <c r="R33" s="17">
        <f t="shared" si="14"/>
        <v>1.2342724867016115</v>
      </c>
      <c r="S33" s="17">
        <f t="shared" si="8"/>
        <v>5.3</v>
      </c>
      <c r="T33" s="17">
        <f t="shared" si="9"/>
        <v>9.56</v>
      </c>
    </row>
    <row r="34" spans="1:20" x14ac:dyDescent="0.3">
      <c r="B34" s="7" t="s">
        <v>127</v>
      </c>
      <c r="C34" s="17">
        <f>C33/C20</f>
        <v>0.4051094890510949</v>
      </c>
      <c r="D34" s="17">
        <f t="shared" ref="D34:P34" si="22">D33/D20</f>
        <v>0.39963751699139105</v>
      </c>
      <c r="E34" s="17">
        <f t="shared" si="22"/>
        <v>0.44320815948076031</v>
      </c>
      <c r="F34" s="17">
        <f t="shared" si="22"/>
        <v>0.39912280701754382</v>
      </c>
      <c r="G34" s="17">
        <f t="shared" si="22"/>
        <v>0.40929535232383801</v>
      </c>
      <c r="H34" s="17">
        <f t="shared" si="22"/>
        <v>0.39472349061390155</v>
      </c>
      <c r="I34" s="17">
        <f t="shared" si="22"/>
        <v>0.43593448940269752</v>
      </c>
      <c r="J34" s="17">
        <f t="shared" si="22"/>
        <v>0.41165234001910211</v>
      </c>
      <c r="K34" s="17">
        <f t="shared" si="22"/>
        <v>0.39228110599078342</v>
      </c>
      <c r="L34" s="17">
        <f t="shared" si="22"/>
        <v>0.3892185954500495</v>
      </c>
      <c r="M34" s="17">
        <f t="shared" si="22"/>
        <v>0.41804591564335292</v>
      </c>
      <c r="N34" s="17">
        <f t="shared" si="22"/>
        <v>0.3823953823953824</v>
      </c>
      <c r="O34" s="17">
        <f t="shared" si="22"/>
        <v>0.39081967213114754</v>
      </c>
      <c r="P34" s="17">
        <f t="shared" si="22"/>
        <v>0.44713804713804711</v>
      </c>
      <c r="Q34" s="17">
        <f t="shared" si="6"/>
        <v>0.40847016883207798</v>
      </c>
      <c r="R34" s="17">
        <f t="shared" si="14"/>
        <v>2.0659364381796649E-2</v>
      </c>
      <c r="S34" s="17">
        <f t="shared" si="8"/>
        <v>0.3823953823953824</v>
      </c>
      <c r="T34" s="17">
        <f t="shared" si="9"/>
        <v>0.44713804713804711</v>
      </c>
    </row>
    <row r="35" spans="1:20" x14ac:dyDescent="0.3">
      <c r="A35" s="14" t="s">
        <v>31</v>
      </c>
      <c r="B35" s="7" t="s">
        <v>66</v>
      </c>
      <c r="C35" s="8">
        <v>25.35</v>
      </c>
      <c r="D35" s="8">
        <v>26.53</v>
      </c>
      <c r="E35" s="8">
        <v>24.64</v>
      </c>
      <c r="F35" s="8">
        <v>22.73</v>
      </c>
      <c r="G35" s="8">
        <v>23.44</v>
      </c>
      <c r="H35" s="8">
        <v>23.52</v>
      </c>
      <c r="I35" s="8">
        <v>23.68</v>
      </c>
      <c r="J35" s="8">
        <v>24.61</v>
      </c>
      <c r="K35" s="8">
        <v>20.59</v>
      </c>
      <c r="L35" s="8">
        <v>21.7</v>
      </c>
      <c r="M35" s="8">
        <v>21.83</v>
      </c>
      <c r="N35" s="8">
        <v>15.25</v>
      </c>
      <c r="O35" s="8">
        <v>17.170000000000002</v>
      </c>
      <c r="P35" s="8">
        <v>17.38</v>
      </c>
      <c r="Q35" s="17">
        <f t="shared" si="6"/>
        <v>22.03</v>
      </c>
      <c r="R35" s="17">
        <f t="shared" si="14"/>
        <v>3.3465780456138434</v>
      </c>
      <c r="S35" s="17">
        <f t="shared" si="8"/>
        <v>15.25</v>
      </c>
      <c r="T35" s="17">
        <f t="shared" si="9"/>
        <v>26.53</v>
      </c>
    </row>
    <row r="36" spans="1:20" x14ac:dyDescent="0.3">
      <c r="B36" s="7" t="s">
        <v>128</v>
      </c>
      <c r="C36" s="17">
        <f t="shared" ref="C36:P36" si="23">C35/C4</f>
        <v>0.11470588235294119</v>
      </c>
      <c r="D36" s="17">
        <f t="shared" si="23"/>
        <v>0.11534782608695653</v>
      </c>
      <c r="E36" s="17">
        <f t="shared" si="23"/>
        <v>0.11846153846153847</v>
      </c>
      <c r="F36" s="17">
        <f t="shared" si="23"/>
        <v>9.8398268398268401E-2</v>
      </c>
      <c r="G36" s="17">
        <f t="shared" si="23"/>
        <v>0.1183838383838384</v>
      </c>
      <c r="H36" s="17">
        <f t="shared" si="23"/>
        <v>0.13288135593220338</v>
      </c>
      <c r="I36" s="17">
        <f t="shared" si="23"/>
        <v>0.13531428571428572</v>
      </c>
      <c r="J36" s="17">
        <f t="shared" si="23"/>
        <v>0.10793859649122807</v>
      </c>
      <c r="K36" s="17">
        <f t="shared" si="23"/>
        <v>0.1204093567251462</v>
      </c>
      <c r="L36" s="17">
        <f t="shared" si="23"/>
        <v>0.11481481481481481</v>
      </c>
      <c r="M36" s="17">
        <f t="shared" si="23"/>
        <v>0.10806930693069305</v>
      </c>
      <c r="N36" s="17">
        <f t="shared" si="23"/>
        <v>0.11380597014925373</v>
      </c>
      <c r="O36" s="17">
        <f t="shared" si="23"/>
        <v>0.10664596273291926</v>
      </c>
      <c r="P36" s="17">
        <f t="shared" si="23"/>
        <v>0.10407185628742514</v>
      </c>
      <c r="Q36" s="17">
        <f t="shared" si="6"/>
        <v>0.11494634710439375</v>
      </c>
      <c r="R36" s="17">
        <f t="shared" si="14"/>
        <v>1.0188469028521371E-2</v>
      </c>
      <c r="S36" s="17">
        <f t="shared" si="8"/>
        <v>9.8398268398268401E-2</v>
      </c>
      <c r="T36" s="17">
        <f t="shared" si="9"/>
        <v>0.13531428571428572</v>
      </c>
    </row>
    <row r="37" spans="1:20" x14ac:dyDescent="0.3">
      <c r="A37" s="14" t="s">
        <v>50</v>
      </c>
      <c r="B37" s="7" t="s">
        <v>129</v>
      </c>
      <c r="C37" s="8">
        <v>41.94</v>
      </c>
      <c r="D37" s="8">
        <v>42.7</v>
      </c>
      <c r="E37" s="8">
        <v>38.04</v>
      </c>
      <c r="F37" s="8">
        <v>37.68</v>
      </c>
      <c r="G37" s="8">
        <v>39.56</v>
      </c>
      <c r="H37" s="8">
        <v>36.9</v>
      </c>
      <c r="I37" s="8">
        <v>40.799999999999997</v>
      </c>
      <c r="J37" s="8">
        <v>36.700000000000003</v>
      </c>
      <c r="K37" s="8">
        <v>33.119999999999997</v>
      </c>
      <c r="L37" s="8">
        <v>32.840000000000003</v>
      </c>
      <c r="M37" s="8">
        <v>38.5</v>
      </c>
      <c r="N37" s="8">
        <v>24.78</v>
      </c>
      <c r="O37" s="8">
        <v>28.02</v>
      </c>
      <c r="P37" s="8">
        <v>30.02</v>
      </c>
      <c r="Q37" s="17">
        <f t="shared" si="6"/>
        <v>35.828571428571422</v>
      </c>
      <c r="R37" s="17">
        <f t="shared" si="14"/>
        <v>5.3609626821235645</v>
      </c>
      <c r="S37" s="17">
        <f t="shared" si="8"/>
        <v>24.78</v>
      </c>
      <c r="T37" s="17">
        <f t="shared" si="9"/>
        <v>42.7</v>
      </c>
    </row>
    <row r="38" spans="1:20" x14ac:dyDescent="0.3">
      <c r="B38" s="14" t="s">
        <v>130</v>
      </c>
      <c r="C38" s="17">
        <f t="shared" ref="C38:P38" si="24">C37/C4</f>
        <v>0.1897737556561086</v>
      </c>
      <c r="D38" s="17">
        <f t="shared" si="24"/>
        <v>0.18565217391304348</v>
      </c>
      <c r="E38" s="17">
        <f t="shared" si="24"/>
        <v>0.18288461538461537</v>
      </c>
      <c r="F38" s="17">
        <f t="shared" si="24"/>
        <v>0.1631168831168831</v>
      </c>
      <c r="G38" s="17">
        <f t="shared" si="24"/>
        <v>0.19979797979797981</v>
      </c>
      <c r="H38" s="17">
        <f t="shared" si="24"/>
        <v>0.20847457627118643</v>
      </c>
      <c r="I38" s="17">
        <f t="shared" si="24"/>
        <v>0.23314285714285712</v>
      </c>
      <c r="J38" s="17">
        <f t="shared" si="24"/>
        <v>0.16096491228070176</v>
      </c>
      <c r="K38" s="17">
        <f t="shared" si="24"/>
        <v>0.19368421052631576</v>
      </c>
      <c r="L38" s="17">
        <f t="shared" si="24"/>
        <v>0.17375661375661378</v>
      </c>
      <c r="M38" s="17">
        <f t="shared" si="24"/>
        <v>0.1905940594059406</v>
      </c>
      <c r="N38" s="17">
        <f t="shared" si="24"/>
        <v>0.18492537313432836</v>
      </c>
      <c r="O38" s="17">
        <f t="shared" si="24"/>
        <v>0.17403726708074535</v>
      </c>
      <c r="P38" s="17">
        <f t="shared" si="24"/>
        <v>0.17976047904191617</v>
      </c>
      <c r="Q38" s="17">
        <f t="shared" si="6"/>
        <v>0.18718326832208826</v>
      </c>
      <c r="R38" s="17">
        <f t="shared" si="14"/>
        <v>1.8576339303046367E-2</v>
      </c>
      <c r="S38" s="17">
        <f t="shared" si="8"/>
        <v>0.16096491228070176</v>
      </c>
      <c r="T38" s="17">
        <f t="shared" si="9"/>
        <v>0.23314285714285712</v>
      </c>
    </row>
    <row r="39" spans="1:20" x14ac:dyDescent="0.3">
      <c r="A39" s="14" t="s">
        <v>41</v>
      </c>
      <c r="B39" s="7" t="s">
        <v>67</v>
      </c>
      <c r="C39" s="8">
        <v>6.75</v>
      </c>
      <c r="D39" s="8">
        <v>6.52</v>
      </c>
      <c r="E39" s="8">
        <v>5.87</v>
      </c>
      <c r="F39" s="8">
        <v>5.27</v>
      </c>
      <c r="G39" s="8">
        <v>5.81</v>
      </c>
      <c r="H39" s="8">
        <v>5.97</v>
      </c>
      <c r="I39" s="8">
        <v>6.33</v>
      </c>
      <c r="J39" s="8">
        <v>6.89</v>
      </c>
      <c r="K39" s="8">
        <v>5.38</v>
      </c>
      <c r="L39" s="8">
        <v>6.21</v>
      </c>
      <c r="M39" s="8">
        <v>6.48</v>
      </c>
      <c r="N39" s="8">
        <v>4.05</v>
      </c>
      <c r="O39" s="8">
        <v>4.8</v>
      </c>
      <c r="P39" s="8">
        <v>4.88</v>
      </c>
      <c r="Q39" s="17">
        <f t="shared" si="6"/>
        <v>5.8007142857142853</v>
      </c>
      <c r="R39" s="17">
        <f t="shared" si="14"/>
        <v>0.82836692246960331</v>
      </c>
      <c r="S39" s="17">
        <f t="shared" si="8"/>
        <v>4.05</v>
      </c>
      <c r="T39" s="17">
        <f t="shared" si="9"/>
        <v>6.89</v>
      </c>
    </row>
    <row r="40" spans="1:20" x14ac:dyDescent="0.3">
      <c r="B40" s="14" t="s">
        <v>131</v>
      </c>
      <c r="C40" s="17">
        <f>C39/C20</f>
        <v>0.30793795620437953</v>
      </c>
      <c r="D40" s="17">
        <f t="shared" ref="D40:P40" si="25">D39/D20</f>
        <v>0.29542365201631171</v>
      </c>
      <c r="E40" s="17">
        <f t="shared" si="25"/>
        <v>0.27213722763096893</v>
      </c>
      <c r="F40" s="17">
        <f t="shared" si="25"/>
        <v>0.25682261208576995</v>
      </c>
      <c r="G40" s="17">
        <f t="shared" si="25"/>
        <v>0.2903548225887056</v>
      </c>
      <c r="H40" s="17">
        <f t="shared" si="25"/>
        <v>0.30289193302891931</v>
      </c>
      <c r="I40" s="17">
        <f t="shared" si="25"/>
        <v>0.30491329479768786</v>
      </c>
      <c r="J40" s="17">
        <f t="shared" si="25"/>
        <v>0.32903533906399235</v>
      </c>
      <c r="K40" s="17">
        <f t="shared" si="25"/>
        <v>0.30990783410138251</v>
      </c>
      <c r="L40" s="17">
        <f t="shared" si="25"/>
        <v>0.30712166172106825</v>
      </c>
      <c r="M40" s="17">
        <f t="shared" si="25"/>
        <v>0.34596903363587828</v>
      </c>
      <c r="N40" s="17">
        <f t="shared" si="25"/>
        <v>0.29220779220779219</v>
      </c>
      <c r="O40" s="17">
        <f t="shared" si="25"/>
        <v>0.31475409836065571</v>
      </c>
      <c r="P40" s="17">
        <f t="shared" si="25"/>
        <v>0.32861952861952864</v>
      </c>
      <c r="Q40" s="17">
        <f t="shared" si="6"/>
        <v>0.30414977043307434</v>
      </c>
      <c r="R40" s="17">
        <f t="shared" si="14"/>
        <v>2.2890349721336297E-2</v>
      </c>
      <c r="S40" s="17">
        <f t="shared" si="8"/>
        <v>0.25682261208576995</v>
      </c>
      <c r="T40" s="17">
        <f t="shared" si="9"/>
        <v>0.34596903363587828</v>
      </c>
    </row>
    <row r="41" spans="1:20" x14ac:dyDescent="0.3">
      <c r="A41" s="14" t="s">
        <v>32</v>
      </c>
      <c r="B41" s="7" t="s">
        <v>69</v>
      </c>
      <c r="C41" s="8">
        <v>23.54</v>
      </c>
      <c r="D41" s="8">
        <v>24.4</v>
      </c>
      <c r="E41" s="8">
        <v>21.74</v>
      </c>
      <c r="F41" s="8">
        <v>20.75</v>
      </c>
      <c r="G41" s="8">
        <v>21.75</v>
      </c>
      <c r="H41" s="8">
        <v>21.9</v>
      </c>
      <c r="I41" s="8">
        <v>22.25</v>
      </c>
      <c r="J41" s="8">
        <v>22.9</v>
      </c>
      <c r="K41" s="8">
        <v>19.48</v>
      </c>
      <c r="L41" s="8">
        <v>19.75</v>
      </c>
      <c r="M41" s="8">
        <v>20.07</v>
      </c>
      <c r="N41" s="8">
        <v>13.79</v>
      </c>
      <c r="O41" s="8">
        <v>16.079999999999998</v>
      </c>
      <c r="P41" s="8">
        <v>15.59</v>
      </c>
      <c r="Q41" s="17">
        <f t="shared" si="6"/>
        <v>20.284999999999997</v>
      </c>
      <c r="R41" s="17">
        <f t="shared" si="14"/>
        <v>3.1403815299810725</v>
      </c>
      <c r="S41" s="17">
        <f t="shared" si="8"/>
        <v>13.79</v>
      </c>
      <c r="T41" s="17">
        <f t="shared" si="9"/>
        <v>24.4</v>
      </c>
    </row>
    <row r="42" spans="1:20" x14ac:dyDescent="0.3">
      <c r="B42" s="7" t="s">
        <v>132</v>
      </c>
      <c r="C42" s="17">
        <f>C41/C20</f>
        <v>1.073905109489051</v>
      </c>
      <c r="D42" s="17">
        <f t="shared" ref="D42:P42" si="26">D41/D20</f>
        <v>1.1055731762573628</v>
      </c>
      <c r="E42" s="17">
        <f t="shared" si="26"/>
        <v>1.0078813166434863</v>
      </c>
      <c r="F42" s="17">
        <f t="shared" si="26"/>
        <v>1.0112085769980508</v>
      </c>
      <c r="G42" s="17">
        <f t="shared" si="26"/>
        <v>1.0869565217391304</v>
      </c>
      <c r="H42" s="17">
        <f t="shared" si="26"/>
        <v>1.1111111111111109</v>
      </c>
      <c r="I42" s="17">
        <f t="shared" si="26"/>
        <v>1.0717726396917147</v>
      </c>
      <c r="J42" s="17">
        <f t="shared" si="26"/>
        <v>1.09360076408787</v>
      </c>
      <c r="K42" s="17">
        <f t="shared" si="26"/>
        <v>1.1221198156682028</v>
      </c>
      <c r="L42" s="17">
        <f t="shared" si="26"/>
        <v>0.97675568743818009</v>
      </c>
      <c r="M42" s="17">
        <f t="shared" si="26"/>
        <v>1.0715429791777897</v>
      </c>
      <c r="N42" s="17">
        <f t="shared" si="26"/>
        <v>0.99494949494949492</v>
      </c>
      <c r="O42" s="17">
        <f t="shared" si="26"/>
        <v>1.0544262295081965</v>
      </c>
      <c r="P42" s="17">
        <f t="shared" si="26"/>
        <v>1.0498316498316498</v>
      </c>
      <c r="Q42" s="17">
        <f t="shared" si="6"/>
        <v>1.0594025051850922</v>
      </c>
      <c r="R42" s="17">
        <f t="shared" si="14"/>
        <v>4.5789310663412769E-2</v>
      </c>
      <c r="S42" s="17">
        <f t="shared" si="8"/>
        <v>0.97675568743818009</v>
      </c>
      <c r="T42" s="17">
        <f t="shared" si="9"/>
        <v>1.1221198156682028</v>
      </c>
    </row>
    <row r="43" spans="1:20" x14ac:dyDescent="0.3">
      <c r="A43" s="14" t="s">
        <v>33</v>
      </c>
      <c r="B43" s="7" t="s">
        <v>70</v>
      </c>
      <c r="C43" s="8">
        <v>13.25</v>
      </c>
      <c r="D43" s="8">
        <v>14.18</v>
      </c>
      <c r="E43" s="8">
        <v>12.65</v>
      </c>
      <c r="F43" s="8">
        <v>11.31</v>
      </c>
      <c r="G43" s="8">
        <v>12.07</v>
      </c>
      <c r="H43" s="8">
        <v>12.95</v>
      </c>
      <c r="I43" s="8">
        <v>11.97</v>
      </c>
      <c r="J43" s="8">
        <v>12.6</v>
      </c>
      <c r="K43" s="8">
        <v>10.3</v>
      </c>
      <c r="L43" s="8">
        <v>11.5</v>
      </c>
      <c r="M43" s="8">
        <v>11.87</v>
      </c>
      <c r="N43" s="8">
        <v>7.36</v>
      </c>
      <c r="O43" s="8">
        <v>8.4700000000000006</v>
      </c>
      <c r="P43" s="8">
        <v>8.49</v>
      </c>
      <c r="Q43" s="17">
        <f t="shared" si="6"/>
        <v>11.355</v>
      </c>
      <c r="R43" s="17">
        <f t="shared" si="14"/>
        <v>2.0024014428834023</v>
      </c>
      <c r="S43" s="17">
        <f t="shared" si="8"/>
        <v>7.36</v>
      </c>
      <c r="T43" s="17">
        <f t="shared" si="9"/>
        <v>14.18</v>
      </c>
    </row>
    <row r="44" spans="1:20" x14ac:dyDescent="0.3">
      <c r="B44" s="7" t="s">
        <v>133</v>
      </c>
      <c r="C44" s="17">
        <f>C43/C20</f>
        <v>0.60447080291970801</v>
      </c>
      <c r="D44" s="17">
        <f t="shared" ref="D44:P44" si="27">D43/D20</f>
        <v>0.64250113275940191</v>
      </c>
      <c r="E44" s="17">
        <f t="shared" si="27"/>
        <v>0.58646267964765875</v>
      </c>
      <c r="F44" s="17">
        <f t="shared" si="27"/>
        <v>0.55116959064327486</v>
      </c>
      <c r="G44" s="17">
        <f t="shared" si="27"/>
        <v>0.60319840079960019</v>
      </c>
      <c r="H44" s="17">
        <f t="shared" si="27"/>
        <v>0.65702688990360214</v>
      </c>
      <c r="I44" s="17">
        <f t="shared" si="27"/>
        <v>0.57658959537572252</v>
      </c>
      <c r="J44" s="17">
        <f t="shared" si="27"/>
        <v>0.6017191977077363</v>
      </c>
      <c r="K44" s="17">
        <f t="shared" si="27"/>
        <v>0.59331797235023043</v>
      </c>
      <c r="L44" s="17">
        <f t="shared" si="27"/>
        <v>0.56874381800197826</v>
      </c>
      <c r="M44" s="17">
        <f t="shared" si="27"/>
        <v>0.63374265883609182</v>
      </c>
      <c r="N44" s="17">
        <f t="shared" si="27"/>
        <v>0.53102453102453107</v>
      </c>
      <c r="O44" s="17">
        <f t="shared" si="27"/>
        <v>0.55540983606557381</v>
      </c>
      <c r="P44" s="17">
        <f t="shared" si="27"/>
        <v>0.57171717171717173</v>
      </c>
      <c r="Q44" s="17">
        <f t="shared" si="6"/>
        <v>0.59122101983944886</v>
      </c>
      <c r="R44" s="17">
        <f t="shared" si="14"/>
        <v>3.5985355846824982E-2</v>
      </c>
      <c r="S44" s="17">
        <f t="shared" si="8"/>
        <v>0.53102453102453107</v>
      </c>
      <c r="T44" s="17">
        <f t="shared" si="9"/>
        <v>0.65702688990360214</v>
      </c>
    </row>
    <row r="45" spans="1:20" x14ac:dyDescent="0.3">
      <c r="A45" s="14" t="s">
        <v>35</v>
      </c>
      <c r="B45" s="7" t="s">
        <v>71</v>
      </c>
      <c r="C45" s="8">
        <v>16.86</v>
      </c>
      <c r="D45" s="8">
        <v>17.670000000000002</v>
      </c>
      <c r="E45" s="8">
        <v>14.31</v>
      </c>
      <c r="F45" s="8">
        <v>14.9</v>
      </c>
      <c r="G45" s="8">
        <v>17.559999999999999</v>
      </c>
      <c r="H45" s="8">
        <v>15.95</v>
      </c>
      <c r="I45" s="8">
        <v>18.03</v>
      </c>
      <c r="J45" s="8">
        <v>16.399999999999999</v>
      </c>
      <c r="K45" s="8">
        <v>15.05</v>
      </c>
      <c r="L45" s="8">
        <v>13.06</v>
      </c>
      <c r="M45" s="8">
        <v>16.11</v>
      </c>
      <c r="N45" s="8">
        <v>9.6999999999999993</v>
      </c>
      <c r="O45" s="8">
        <v>12.87</v>
      </c>
      <c r="P45" s="8">
        <v>13.18</v>
      </c>
      <c r="Q45" s="17">
        <f t="shared" si="6"/>
        <v>15.117857142857146</v>
      </c>
      <c r="R45" s="17">
        <f t="shared" si="14"/>
        <v>2.3273397774197786</v>
      </c>
      <c r="S45" s="17">
        <f t="shared" si="8"/>
        <v>9.6999999999999993</v>
      </c>
      <c r="T45" s="17">
        <f t="shared" si="9"/>
        <v>18.03</v>
      </c>
    </row>
    <row r="46" spans="1:20" x14ac:dyDescent="0.3">
      <c r="B46" s="7" t="s">
        <v>134</v>
      </c>
      <c r="C46" s="17">
        <f>C45/C20</f>
        <v>0.7691605839416058</v>
      </c>
      <c r="D46" s="17">
        <f t="shared" ref="D46:P46" si="28">D45/D20</f>
        <v>0.80063434526506572</v>
      </c>
      <c r="E46" s="17">
        <f t="shared" si="28"/>
        <v>0.66342141863699589</v>
      </c>
      <c r="F46" s="17">
        <f t="shared" si="28"/>
        <v>0.72612085769980506</v>
      </c>
      <c r="G46" s="17">
        <f t="shared" si="28"/>
        <v>0.87756121939030474</v>
      </c>
      <c r="H46" s="17">
        <f t="shared" si="28"/>
        <v>0.80923389142567215</v>
      </c>
      <c r="I46" s="17">
        <f t="shared" si="28"/>
        <v>0.86849710982658956</v>
      </c>
      <c r="J46" s="17">
        <f t="shared" si="28"/>
        <v>0.78319006685768855</v>
      </c>
      <c r="K46" s="17">
        <f t="shared" si="28"/>
        <v>0.86693548387096786</v>
      </c>
      <c r="L46" s="17">
        <f t="shared" si="28"/>
        <v>0.64589515331355096</v>
      </c>
      <c r="M46" s="17">
        <f t="shared" si="28"/>
        <v>0.86011745862253064</v>
      </c>
      <c r="N46" s="17">
        <f t="shared" si="28"/>
        <v>0.69985569985569984</v>
      </c>
      <c r="O46" s="17">
        <f t="shared" si="28"/>
        <v>0.84393442622950809</v>
      </c>
      <c r="P46" s="17">
        <f t="shared" si="28"/>
        <v>0.88754208754208752</v>
      </c>
      <c r="Q46" s="17">
        <f t="shared" si="6"/>
        <v>0.7930071287484336</v>
      </c>
      <c r="R46" s="17">
        <f t="shared" si="14"/>
        <v>8.176873759403358E-2</v>
      </c>
      <c r="S46" s="17">
        <f t="shared" si="8"/>
        <v>0.64589515331355096</v>
      </c>
      <c r="T46" s="17">
        <f t="shared" si="9"/>
        <v>0.88754208754208752</v>
      </c>
    </row>
    <row r="47" spans="1:20" x14ac:dyDescent="0.3">
      <c r="B47" s="7" t="s">
        <v>135</v>
      </c>
      <c r="C47" s="17">
        <f>C45/C4</f>
        <v>7.6289592760180991E-2</v>
      </c>
      <c r="D47" s="17">
        <f t="shared" ref="D47:P47" si="29">D45/D4</f>
        <v>7.6826086956521752E-2</v>
      </c>
      <c r="E47" s="17">
        <f t="shared" si="29"/>
        <v>6.879807692307692E-2</v>
      </c>
      <c r="F47" s="17">
        <f t="shared" si="29"/>
        <v>6.4502164502164505E-2</v>
      </c>
      <c r="G47" s="17">
        <f t="shared" si="29"/>
        <v>8.8686868686868675E-2</v>
      </c>
      <c r="H47" s="17">
        <f t="shared" si="29"/>
        <v>9.0112994350282485E-2</v>
      </c>
      <c r="I47" s="17">
        <f t="shared" si="29"/>
        <v>0.10302857142857144</v>
      </c>
      <c r="J47" s="17">
        <f t="shared" si="29"/>
        <v>7.1929824561403496E-2</v>
      </c>
      <c r="K47" s="17">
        <f t="shared" si="29"/>
        <v>8.8011695906432749E-2</v>
      </c>
      <c r="L47" s="17">
        <f t="shared" si="29"/>
        <v>6.9100529100529107E-2</v>
      </c>
      <c r="M47" s="17">
        <f t="shared" si="29"/>
        <v>7.9752475247524754E-2</v>
      </c>
      <c r="N47" s="17">
        <f t="shared" si="29"/>
        <v>7.2388059701492535E-2</v>
      </c>
      <c r="O47" s="17">
        <f t="shared" si="29"/>
        <v>7.9937888198757759E-2</v>
      </c>
      <c r="P47" s="17">
        <f t="shared" si="29"/>
        <v>7.892215568862275E-2</v>
      </c>
      <c r="Q47" s="17">
        <f t="shared" si="6"/>
        <v>7.916335600088785E-2</v>
      </c>
      <c r="R47" s="17">
        <f t="shared" si="14"/>
        <v>1.035908605297798E-2</v>
      </c>
      <c r="S47" s="17">
        <f t="shared" si="8"/>
        <v>6.4502164502164505E-2</v>
      </c>
      <c r="T47" s="17">
        <f t="shared" si="9"/>
        <v>0.10302857142857144</v>
      </c>
    </row>
    <row r="48" spans="1:20" x14ac:dyDescent="0.3">
      <c r="A48" s="14" t="s">
        <v>94</v>
      </c>
      <c r="B48" s="7" t="s">
        <v>72</v>
      </c>
      <c r="C48" s="8">
        <v>19.75</v>
      </c>
      <c r="D48" s="8">
        <v>21.24</v>
      </c>
      <c r="E48" s="8">
        <v>20.9</v>
      </c>
      <c r="F48" s="8">
        <v>18.28</v>
      </c>
      <c r="G48" s="8">
        <v>18.47</v>
      </c>
      <c r="H48" s="8">
        <v>19.440000000000001</v>
      </c>
      <c r="I48" s="8">
        <v>19.5</v>
      </c>
      <c r="J48" s="8">
        <v>19.11</v>
      </c>
      <c r="K48" s="8">
        <v>16.829999999999998</v>
      </c>
      <c r="L48" s="8">
        <v>17.559999999999999</v>
      </c>
      <c r="M48" s="8">
        <v>17.690000000000001</v>
      </c>
      <c r="N48" s="8">
        <v>12.88</v>
      </c>
      <c r="O48" s="8">
        <v>13.93</v>
      </c>
      <c r="P48" s="8">
        <v>15.24</v>
      </c>
      <c r="Q48" s="17">
        <f t="shared" si="6"/>
        <v>17.915714285714284</v>
      </c>
      <c r="R48" s="17">
        <f t="shared" si="14"/>
        <v>2.4772991319198834</v>
      </c>
      <c r="S48" s="17">
        <f t="shared" si="8"/>
        <v>12.88</v>
      </c>
      <c r="T48" s="17">
        <f t="shared" si="9"/>
        <v>21.24</v>
      </c>
    </row>
    <row r="49" spans="1:23" x14ac:dyDescent="0.3">
      <c r="B49" s="7" t="s">
        <v>136</v>
      </c>
      <c r="C49" s="17">
        <f t="shared" ref="C49:P49" si="30">C48/C20</f>
        <v>0.90100364963503643</v>
      </c>
      <c r="D49" s="17">
        <f t="shared" si="30"/>
        <v>0.96239238785681913</v>
      </c>
      <c r="E49" s="17">
        <f t="shared" si="30"/>
        <v>0.9689383402874362</v>
      </c>
      <c r="F49" s="17">
        <f t="shared" si="30"/>
        <v>0.89083820662768043</v>
      </c>
      <c r="G49" s="17">
        <f t="shared" si="30"/>
        <v>0.92303848075962003</v>
      </c>
      <c r="H49" s="17">
        <f t="shared" si="30"/>
        <v>0.98630136986301375</v>
      </c>
      <c r="I49" s="17">
        <f t="shared" si="30"/>
        <v>0.93930635838150278</v>
      </c>
      <c r="J49" s="17">
        <f t="shared" si="30"/>
        <v>0.91260744985673348</v>
      </c>
      <c r="K49" s="17">
        <f t="shared" si="30"/>
        <v>0.96947004608294929</v>
      </c>
      <c r="L49" s="17">
        <f t="shared" si="30"/>
        <v>0.86844708209693366</v>
      </c>
      <c r="M49" s="17">
        <f t="shared" si="30"/>
        <v>0.94447410571276036</v>
      </c>
      <c r="N49" s="17">
        <f t="shared" si="30"/>
        <v>0.92929292929292939</v>
      </c>
      <c r="O49" s="17">
        <f t="shared" si="30"/>
        <v>0.91344262295081968</v>
      </c>
      <c r="P49" s="17">
        <f t="shared" si="30"/>
        <v>1.0262626262626262</v>
      </c>
      <c r="Q49" s="17">
        <f t="shared" si="6"/>
        <v>0.93827254683334715</v>
      </c>
      <c r="R49" s="17">
        <f t="shared" si="14"/>
        <v>4.1774584723762366E-2</v>
      </c>
      <c r="S49" s="17">
        <f t="shared" si="8"/>
        <v>0.86844708209693366</v>
      </c>
      <c r="T49" s="17">
        <f t="shared" si="9"/>
        <v>1.0262626262626262</v>
      </c>
    </row>
    <row r="50" spans="1:23" x14ac:dyDescent="0.3">
      <c r="A50" s="14" t="s">
        <v>95</v>
      </c>
      <c r="B50" s="7" t="s">
        <v>73</v>
      </c>
      <c r="C50" s="8">
        <v>20.399999999999999</v>
      </c>
      <c r="D50" s="8">
        <v>21.98</v>
      </c>
      <c r="E50" s="8">
        <v>22.85</v>
      </c>
      <c r="F50" s="8">
        <v>18.93</v>
      </c>
      <c r="G50" s="8">
        <v>18.739999999999998</v>
      </c>
      <c r="H50" s="8">
        <v>19.940000000000001</v>
      </c>
      <c r="I50" s="8">
        <v>21.5</v>
      </c>
      <c r="J50" s="8">
        <v>24.08</v>
      </c>
      <c r="K50" s="8">
        <v>16.28</v>
      </c>
      <c r="L50" s="8">
        <v>20.36</v>
      </c>
      <c r="M50" s="8">
        <v>20.43</v>
      </c>
      <c r="N50" s="8">
        <v>12.21</v>
      </c>
      <c r="O50" s="8">
        <v>16.649999999999999</v>
      </c>
      <c r="P50" s="8">
        <v>16.36</v>
      </c>
      <c r="Q50" s="17">
        <f t="shared" si="6"/>
        <v>19.33642857142857</v>
      </c>
      <c r="R50" s="17">
        <f t="shared" si="14"/>
        <v>3.1253297847965187</v>
      </c>
      <c r="S50" s="17">
        <f t="shared" si="8"/>
        <v>12.21</v>
      </c>
      <c r="T50" s="17">
        <f t="shared" si="9"/>
        <v>24.08</v>
      </c>
    </row>
    <row r="51" spans="1:23" x14ac:dyDescent="0.3">
      <c r="B51" s="7" t="s">
        <v>137</v>
      </c>
      <c r="C51" s="17">
        <f>C50/C20</f>
        <v>0.93065693430656926</v>
      </c>
      <c r="D51" s="17">
        <f t="shared" ref="D51:P51" si="31">D50/D20</f>
        <v>0.99592206615314904</v>
      </c>
      <c r="E51" s="17">
        <f t="shared" si="31"/>
        <v>1.0593416782568383</v>
      </c>
      <c r="F51" s="17">
        <f t="shared" si="31"/>
        <v>0.92251461988304095</v>
      </c>
      <c r="G51" s="17">
        <f t="shared" si="31"/>
        <v>0.93653173413293334</v>
      </c>
      <c r="H51" s="17">
        <f t="shared" si="31"/>
        <v>1.0116692034500254</v>
      </c>
      <c r="I51" s="17">
        <f t="shared" si="31"/>
        <v>1.035645472061657</v>
      </c>
      <c r="J51" s="17">
        <f t="shared" si="31"/>
        <v>1.1499522445081183</v>
      </c>
      <c r="K51" s="17">
        <f t="shared" si="31"/>
        <v>0.93778801843317983</v>
      </c>
      <c r="L51" s="17">
        <f t="shared" si="31"/>
        <v>1.0069238377843719</v>
      </c>
      <c r="M51" s="17">
        <f t="shared" si="31"/>
        <v>1.0907634810464495</v>
      </c>
      <c r="N51" s="17">
        <f t="shared" si="31"/>
        <v>0.88095238095238104</v>
      </c>
      <c r="O51" s="17">
        <f t="shared" si="31"/>
        <v>1.0918032786885246</v>
      </c>
      <c r="P51" s="17">
        <f t="shared" si="31"/>
        <v>1.1016835016835016</v>
      </c>
      <c r="Q51" s="17">
        <f t="shared" si="6"/>
        <v>1.0108677465243388</v>
      </c>
      <c r="R51" s="17">
        <f t="shared" si="14"/>
        <v>8.1199496289330389E-2</v>
      </c>
      <c r="S51" s="17">
        <f t="shared" si="8"/>
        <v>0.88095238095238104</v>
      </c>
      <c r="T51" s="17">
        <f t="shared" si="9"/>
        <v>1.1499522445081183</v>
      </c>
    </row>
    <row r="52" spans="1:23" x14ac:dyDescent="0.3">
      <c r="A52" s="14" t="s">
        <v>51</v>
      </c>
      <c r="B52" s="7" t="s">
        <v>74</v>
      </c>
      <c r="C52" s="8">
        <v>5.62</v>
      </c>
      <c r="D52" s="8">
        <v>6.24</v>
      </c>
      <c r="E52" s="8">
        <v>6.98</v>
      </c>
      <c r="F52" s="8">
        <v>6.84</v>
      </c>
      <c r="G52" s="8">
        <v>5.75</v>
      </c>
      <c r="H52" s="8">
        <v>6.35</v>
      </c>
      <c r="I52" s="8">
        <v>5.88</v>
      </c>
      <c r="J52" s="8">
        <v>6.49</v>
      </c>
      <c r="K52" s="8">
        <v>4.91</v>
      </c>
      <c r="L52" s="8">
        <v>5.7</v>
      </c>
      <c r="M52" s="8">
        <v>5.43</v>
      </c>
      <c r="N52" s="8">
        <v>4.75</v>
      </c>
      <c r="O52" s="8">
        <v>5.3</v>
      </c>
      <c r="P52" s="8">
        <v>4.92</v>
      </c>
      <c r="Q52" s="17">
        <f t="shared" si="6"/>
        <v>5.7971428571428572</v>
      </c>
      <c r="R52" s="17">
        <f t="shared" si="14"/>
        <v>0.70999922612556221</v>
      </c>
      <c r="S52" s="17">
        <f t="shared" si="8"/>
        <v>4.75</v>
      </c>
      <c r="T52" s="17">
        <f t="shared" si="9"/>
        <v>6.98</v>
      </c>
    </row>
    <row r="53" spans="1:23" x14ac:dyDescent="0.3">
      <c r="A53" s="14" t="s">
        <v>14</v>
      </c>
      <c r="B53" s="7" t="s">
        <v>75</v>
      </c>
      <c r="C53" s="8">
        <v>7.96</v>
      </c>
      <c r="D53" s="8">
        <v>7.74</v>
      </c>
      <c r="E53" s="8">
        <v>7.58</v>
      </c>
      <c r="F53" s="8">
        <v>5.85</v>
      </c>
      <c r="G53" s="8">
        <v>7.03</v>
      </c>
      <c r="H53" s="8">
        <v>7.14</v>
      </c>
      <c r="I53" s="8">
        <v>7.46</v>
      </c>
      <c r="J53" s="8">
        <v>7.15</v>
      </c>
      <c r="K53" s="8">
        <v>6.3</v>
      </c>
      <c r="L53" s="8">
        <v>6.41</v>
      </c>
      <c r="M53" s="8">
        <v>6.76</v>
      </c>
      <c r="N53" s="8">
        <v>5.56</v>
      </c>
      <c r="O53" s="8">
        <v>4.2699999999999996</v>
      </c>
      <c r="P53" s="8">
        <v>5.76</v>
      </c>
      <c r="Q53" s="17">
        <f t="shared" si="6"/>
        <v>6.6407142857142869</v>
      </c>
      <c r="R53" s="17">
        <f t="shared" si="14"/>
        <v>1.0203805043347092</v>
      </c>
      <c r="S53" s="17">
        <f t="shared" si="8"/>
        <v>4.2699999999999996</v>
      </c>
      <c r="T53" s="17">
        <f t="shared" si="9"/>
        <v>7.96</v>
      </c>
    </row>
    <row r="54" spans="1:23" x14ac:dyDescent="0.3">
      <c r="A54" s="14" t="s">
        <v>15</v>
      </c>
      <c r="B54" s="7" t="s">
        <v>76</v>
      </c>
      <c r="C54" s="8">
        <v>5.68</v>
      </c>
      <c r="D54" s="8">
        <v>5.75</v>
      </c>
      <c r="E54" s="8">
        <v>4.8899999999999997</v>
      </c>
      <c r="F54" s="8">
        <v>5.24</v>
      </c>
      <c r="G54" s="8">
        <v>5.15</v>
      </c>
      <c r="H54" s="8">
        <v>6.11</v>
      </c>
      <c r="I54" s="8">
        <v>5.2</v>
      </c>
      <c r="J54" s="8">
        <v>5.52</v>
      </c>
      <c r="K54" s="8">
        <v>4.5199999999999996</v>
      </c>
      <c r="L54" s="8">
        <v>4.9000000000000004</v>
      </c>
      <c r="M54" s="8">
        <v>4.3499999999999996</v>
      </c>
      <c r="N54" s="8">
        <v>3.86</v>
      </c>
      <c r="O54" s="8">
        <v>4.0199999999999996</v>
      </c>
      <c r="P54" s="8">
        <v>4.26</v>
      </c>
      <c r="Q54" s="17">
        <f t="shared" si="6"/>
        <v>4.9607142857142863</v>
      </c>
      <c r="R54" s="17">
        <f t="shared" si="14"/>
        <v>0.68548090121757577</v>
      </c>
      <c r="S54" s="17">
        <f t="shared" si="8"/>
        <v>3.86</v>
      </c>
      <c r="T54" s="17">
        <f t="shared" si="9"/>
        <v>6.11</v>
      </c>
    </row>
    <row r="55" spans="1:23" x14ac:dyDescent="0.3">
      <c r="B55" s="7" t="s">
        <v>138</v>
      </c>
      <c r="C55" s="17">
        <f>C53/C54</f>
        <v>1.4014084507042255</v>
      </c>
      <c r="D55" s="17">
        <f t="shared" ref="D55:P55" si="32">D53/D54</f>
        <v>1.3460869565217393</v>
      </c>
      <c r="E55" s="17">
        <f t="shared" si="32"/>
        <v>1.5501022494887526</v>
      </c>
      <c r="F55" s="17">
        <f t="shared" si="32"/>
        <v>1.116412213740458</v>
      </c>
      <c r="G55" s="17">
        <f t="shared" si="32"/>
        <v>1.3650485436893203</v>
      </c>
      <c r="H55" s="17">
        <f t="shared" si="32"/>
        <v>1.1685761047463175</v>
      </c>
      <c r="I55" s="17">
        <f t="shared" si="32"/>
        <v>1.4346153846153846</v>
      </c>
      <c r="J55" s="17">
        <f t="shared" si="32"/>
        <v>1.2952898550724639</v>
      </c>
      <c r="K55" s="17">
        <f t="shared" si="32"/>
        <v>1.3938053097345133</v>
      </c>
      <c r="L55" s="17">
        <f t="shared" si="32"/>
        <v>1.3081632653061224</v>
      </c>
      <c r="M55" s="17">
        <f t="shared" si="32"/>
        <v>1.5540229885057473</v>
      </c>
      <c r="N55" s="17">
        <f t="shared" si="32"/>
        <v>1.4404145077720207</v>
      </c>
      <c r="O55" s="17">
        <f t="shared" si="32"/>
        <v>1.0621890547263682</v>
      </c>
      <c r="P55" s="17">
        <f t="shared" si="32"/>
        <v>1.352112676056338</v>
      </c>
      <c r="Q55" s="17">
        <f t="shared" si="6"/>
        <v>1.342017682905698</v>
      </c>
      <c r="R55" s="17">
        <f t="shared" si="14"/>
        <v>0.14570077275517587</v>
      </c>
      <c r="S55" s="17">
        <f t="shared" si="8"/>
        <v>1.0621890547263682</v>
      </c>
      <c r="T55" s="17">
        <f t="shared" si="9"/>
        <v>1.5540229885057473</v>
      </c>
    </row>
    <row r="56" spans="1:23" x14ac:dyDescent="0.3">
      <c r="A56" s="14" t="s">
        <v>18</v>
      </c>
      <c r="B56" s="7" t="s">
        <v>77</v>
      </c>
      <c r="C56" s="8">
        <v>2.76</v>
      </c>
      <c r="D56" s="8">
        <v>3.38</v>
      </c>
      <c r="E56" s="8">
        <v>3.97</v>
      </c>
      <c r="F56" s="8">
        <v>3.42</v>
      </c>
      <c r="G56" s="8">
        <v>3.8</v>
      </c>
      <c r="H56" s="8">
        <v>3.18</v>
      </c>
      <c r="I56" s="8">
        <v>3.4</v>
      </c>
      <c r="J56" s="8">
        <v>3.58</v>
      </c>
      <c r="K56" s="8">
        <v>2.29</v>
      </c>
      <c r="L56" s="8">
        <v>2.76</v>
      </c>
      <c r="M56" s="8">
        <v>3.16</v>
      </c>
      <c r="N56" s="8">
        <v>2.17</v>
      </c>
      <c r="O56" s="8">
        <v>2.4900000000000002</v>
      </c>
      <c r="P56" s="8">
        <v>2.46</v>
      </c>
      <c r="Q56" s="17">
        <f t="shared" si="6"/>
        <v>3.0585714285714283</v>
      </c>
      <c r="R56" s="17">
        <f t="shared" si="14"/>
        <v>0.57297948873018034</v>
      </c>
      <c r="S56" s="17">
        <f t="shared" si="8"/>
        <v>2.17</v>
      </c>
      <c r="T56" s="17">
        <f t="shared" si="9"/>
        <v>3.97</v>
      </c>
    </row>
    <row r="57" spans="1:23" x14ac:dyDescent="0.3">
      <c r="B57" s="7" t="s">
        <v>139</v>
      </c>
      <c r="C57" s="17">
        <f>C56/C20</f>
        <v>0.12591240875912407</v>
      </c>
      <c r="D57" s="17">
        <f t="shared" ref="D57:P57" si="33">D56/D20</f>
        <v>0.15314907113729043</v>
      </c>
      <c r="E57" s="17">
        <f t="shared" si="33"/>
        <v>0.18405192396847475</v>
      </c>
      <c r="F57" s="17">
        <f t="shared" si="33"/>
        <v>0.16666666666666666</v>
      </c>
      <c r="G57" s="17">
        <f t="shared" si="33"/>
        <v>0.18990504747626186</v>
      </c>
      <c r="H57" s="17">
        <f t="shared" si="33"/>
        <v>0.16133942161339421</v>
      </c>
      <c r="I57" s="17">
        <f t="shared" si="33"/>
        <v>0.16377649325626203</v>
      </c>
      <c r="J57" s="17">
        <f t="shared" si="33"/>
        <v>0.17096466093600762</v>
      </c>
      <c r="K57" s="17">
        <f t="shared" si="33"/>
        <v>0.13191244239631336</v>
      </c>
      <c r="L57" s="17">
        <f t="shared" si="33"/>
        <v>0.13649851632047477</v>
      </c>
      <c r="M57" s="17">
        <f t="shared" si="33"/>
        <v>0.16871329418045916</v>
      </c>
      <c r="N57" s="17">
        <f t="shared" si="33"/>
        <v>0.15656565656565657</v>
      </c>
      <c r="O57" s="17">
        <f t="shared" si="33"/>
        <v>0.16327868852459018</v>
      </c>
      <c r="P57" s="17">
        <f t="shared" si="33"/>
        <v>0.16565656565656567</v>
      </c>
      <c r="Q57" s="17">
        <f t="shared" si="6"/>
        <v>0.15988506124696727</v>
      </c>
      <c r="R57" s="17">
        <f t="shared" si="14"/>
        <v>1.825869364629306E-2</v>
      </c>
      <c r="S57" s="17">
        <f t="shared" si="8"/>
        <v>0.12591240875912407</v>
      </c>
      <c r="T57" s="17">
        <f t="shared" si="9"/>
        <v>0.18990504747626186</v>
      </c>
    </row>
    <row r="58" spans="1:23" x14ac:dyDescent="0.3">
      <c r="A58" s="14" t="s">
        <v>17</v>
      </c>
      <c r="B58" s="7" t="s">
        <v>78</v>
      </c>
      <c r="C58" s="8">
        <v>4.1500000000000004</v>
      </c>
      <c r="D58" s="8">
        <v>4.2699999999999996</v>
      </c>
      <c r="E58" s="8">
        <v>4.0199999999999996</v>
      </c>
      <c r="F58" s="8">
        <v>3.69</v>
      </c>
      <c r="G58" s="8">
        <v>4.05</v>
      </c>
      <c r="H58" s="8">
        <v>3.36</v>
      </c>
      <c r="I58" s="8">
        <v>3.66</v>
      </c>
      <c r="J58" s="8">
        <v>4.5599999999999996</v>
      </c>
      <c r="K58" s="8">
        <v>2.84</v>
      </c>
      <c r="L58" s="8">
        <v>2.93</v>
      </c>
      <c r="M58" s="8">
        <v>3.21</v>
      </c>
      <c r="N58" s="8">
        <v>3.18</v>
      </c>
      <c r="O58" s="8">
        <v>2.4700000000000002</v>
      </c>
      <c r="P58" s="8">
        <v>3.48</v>
      </c>
      <c r="Q58" s="17">
        <f t="shared" si="6"/>
        <v>3.5621428571428564</v>
      </c>
      <c r="R58" s="17">
        <f t="shared" si="14"/>
        <v>0.60430734120757468</v>
      </c>
      <c r="S58" s="17">
        <f t="shared" si="8"/>
        <v>2.4700000000000002</v>
      </c>
      <c r="T58" s="17">
        <f t="shared" si="9"/>
        <v>4.5599999999999996</v>
      </c>
      <c r="V58" s="4"/>
      <c r="W58" s="4"/>
    </row>
    <row r="59" spans="1:23" x14ac:dyDescent="0.3">
      <c r="B59" s="7" t="s">
        <v>140</v>
      </c>
      <c r="C59" s="17">
        <f>C58/C20</f>
        <v>0.18932481751824817</v>
      </c>
      <c r="D59" s="17">
        <f t="shared" ref="D59:P59" si="34">D58/D20</f>
        <v>0.1934753058450385</v>
      </c>
      <c r="E59" s="17">
        <f t="shared" si="34"/>
        <v>0.18636995827538244</v>
      </c>
      <c r="F59" s="17">
        <f t="shared" si="34"/>
        <v>0.17982456140350878</v>
      </c>
      <c r="G59" s="17">
        <f t="shared" si="34"/>
        <v>0.20239880059970011</v>
      </c>
      <c r="H59" s="17">
        <f t="shared" si="34"/>
        <v>0.17047184170471841</v>
      </c>
      <c r="I59" s="17">
        <f t="shared" si="34"/>
        <v>0.17630057803468208</v>
      </c>
      <c r="J59" s="17">
        <f t="shared" si="34"/>
        <v>0.21776504297994267</v>
      </c>
      <c r="K59" s="17">
        <f t="shared" si="34"/>
        <v>0.16359447004608293</v>
      </c>
      <c r="L59" s="17">
        <f t="shared" si="34"/>
        <v>0.14490603363006926</v>
      </c>
      <c r="M59" s="17">
        <f t="shared" si="34"/>
        <v>0.17138280832888414</v>
      </c>
      <c r="N59" s="17">
        <f t="shared" si="34"/>
        <v>0.22943722943722947</v>
      </c>
      <c r="O59" s="17">
        <f t="shared" si="34"/>
        <v>0.16196721311475412</v>
      </c>
      <c r="P59" s="17">
        <f t="shared" si="34"/>
        <v>0.23434343434343435</v>
      </c>
      <c r="Q59" s="17">
        <f t="shared" si="6"/>
        <v>0.187254435375834</v>
      </c>
      <c r="R59" s="17">
        <f t="shared" si="14"/>
        <v>2.6168327357856128E-2</v>
      </c>
      <c r="S59" s="17">
        <f t="shared" si="8"/>
        <v>0.14490603363006926</v>
      </c>
      <c r="T59" s="17">
        <f t="shared" si="9"/>
        <v>0.23434343434343435</v>
      </c>
      <c r="V59" s="4"/>
      <c r="W59" s="4"/>
    </row>
    <row r="60" spans="1:23" x14ac:dyDescent="0.3">
      <c r="A60" s="14" t="s">
        <v>16</v>
      </c>
      <c r="B60" s="7" t="s">
        <v>79</v>
      </c>
      <c r="C60" s="8">
        <v>14.88</v>
      </c>
      <c r="D60" s="8">
        <v>14.35</v>
      </c>
      <c r="E60" s="8">
        <v>15.77</v>
      </c>
      <c r="F60" s="8">
        <v>11.46</v>
      </c>
      <c r="G60" s="8">
        <v>13.11</v>
      </c>
      <c r="H60" s="8">
        <v>12.47</v>
      </c>
      <c r="I60" s="8">
        <v>14.24</v>
      </c>
      <c r="J60" s="8">
        <v>14.08</v>
      </c>
      <c r="K60" s="8">
        <v>11.98</v>
      </c>
      <c r="L60" s="8">
        <v>14.23</v>
      </c>
      <c r="M60" s="8">
        <v>12.03</v>
      </c>
      <c r="N60" s="8">
        <v>9.48</v>
      </c>
      <c r="O60" s="8">
        <v>9.08</v>
      </c>
      <c r="P60" s="8">
        <v>11.13</v>
      </c>
      <c r="Q60" s="17">
        <f t="shared" si="6"/>
        <v>12.734999999999999</v>
      </c>
      <c r="R60" s="17">
        <f t="shared" si="14"/>
        <v>2.0031350428765466</v>
      </c>
      <c r="S60" s="17">
        <f t="shared" si="8"/>
        <v>9.08</v>
      </c>
      <c r="T60" s="17">
        <f t="shared" si="9"/>
        <v>15.77</v>
      </c>
      <c r="V60" s="4"/>
      <c r="W60" s="4"/>
    </row>
    <row r="61" spans="1:23" x14ac:dyDescent="0.3">
      <c r="B61" s="7" t="s">
        <v>141</v>
      </c>
      <c r="C61" s="17">
        <f t="shared" ref="C61:P61" si="35">C60/C20</f>
        <v>0.67883211678832112</v>
      </c>
      <c r="D61" s="17">
        <f t="shared" si="35"/>
        <v>0.65020389669234258</v>
      </c>
      <c r="E61" s="17">
        <f t="shared" si="35"/>
        <v>0.73110802039870182</v>
      </c>
      <c r="F61" s="17">
        <f t="shared" si="35"/>
        <v>0.5584795321637428</v>
      </c>
      <c r="G61" s="17">
        <f t="shared" si="35"/>
        <v>0.65517241379310331</v>
      </c>
      <c r="H61" s="17">
        <f t="shared" si="35"/>
        <v>0.63267376966007105</v>
      </c>
      <c r="I61" s="17">
        <f t="shared" si="35"/>
        <v>0.68593448940269741</v>
      </c>
      <c r="J61" s="17">
        <f t="shared" si="35"/>
        <v>0.67239732569245458</v>
      </c>
      <c r="K61" s="17">
        <f t="shared" si="35"/>
        <v>0.69009216589861755</v>
      </c>
      <c r="L61" s="17">
        <f t="shared" si="35"/>
        <v>0.70375865479723054</v>
      </c>
      <c r="M61" s="17">
        <f t="shared" si="35"/>
        <v>0.64228510411105177</v>
      </c>
      <c r="N61" s="17">
        <f t="shared" si="35"/>
        <v>0.68398268398268403</v>
      </c>
      <c r="O61" s="17">
        <f t="shared" si="35"/>
        <v>0.59540983606557374</v>
      </c>
      <c r="P61" s="17">
        <f t="shared" si="35"/>
        <v>0.74949494949494955</v>
      </c>
      <c r="Q61" s="17">
        <f t="shared" si="6"/>
        <v>0.66641606849582424</v>
      </c>
      <c r="R61" s="17">
        <f t="shared" si="14"/>
        <v>5.0171969843740769E-2</v>
      </c>
      <c r="S61" s="17">
        <f t="shared" si="8"/>
        <v>0.5584795321637428</v>
      </c>
      <c r="T61" s="17">
        <f t="shared" si="9"/>
        <v>0.74949494949494955</v>
      </c>
      <c r="V61" s="4"/>
      <c r="W61" s="4"/>
    </row>
    <row r="62" spans="1:23" x14ac:dyDescent="0.3">
      <c r="A62" s="14" t="s">
        <v>19</v>
      </c>
      <c r="B62" s="7" t="s">
        <v>80</v>
      </c>
      <c r="C62" s="8">
        <v>123</v>
      </c>
      <c r="D62" s="8">
        <v>117</v>
      </c>
      <c r="E62" s="8">
        <v>117</v>
      </c>
      <c r="F62" s="8">
        <v>120</v>
      </c>
      <c r="G62" s="8">
        <v>118</v>
      </c>
      <c r="H62" s="8">
        <v>117</v>
      </c>
      <c r="I62" s="8">
        <v>122</v>
      </c>
      <c r="J62" s="8">
        <v>118</v>
      </c>
      <c r="K62" s="8">
        <v>119</v>
      </c>
      <c r="L62" s="8">
        <v>118</v>
      </c>
      <c r="M62" s="8">
        <v>121</v>
      </c>
      <c r="N62" s="8">
        <v>118</v>
      </c>
      <c r="O62" s="8">
        <v>122</v>
      </c>
      <c r="P62" s="8">
        <v>120</v>
      </c>
      <c r="Q62" s="16">
        <f t="shared" ref="Q62:Q79" si="36">AVERAGE(C62:P62)</f>
        <v>119.28571428571429</v>
      </c>
      <c r="R62" s="16">
        <f t="shared" si="14"/>
        <v>2.0542103640523819</v>
      </c>
      <c r="S62" s="18">
        <f t="shared" si="8"/>
        <v>117</v>
      </c>
      <c r="T62" s="18">
        <f t="shared" si="9"/>
        <v>123</v>
      </c>
    </row>
    <row r="63" spans="1:23" x14ac:dyDescent="0.3">
      <c r="A63" s="14" t="s">
        <v>20</v>
      </c>
      <c r="B63" s="7" t="s">
        <v>81</v>
      </c>
      <c r="C63" s="8">
        <v>126</v>
      </c>
      <c r="D63" s="8">
        <v>121</v>
      </c>
      <c r="E63" s="8">
        <v>120</v>
      </c>
      <c r="F63" s="8">
        <v>130</v>
      </c>
      <c r="G63" s="8">
        <v>126</v>
      </c>
      <c r="H63" s="8">
        <v>126</v>
      </c>
      <c r="I63" s="8">
        <v>129</v>
      </c>
      <c r="J63" s="8">
        <v>127</v>
      </c>
      <c r="K63" s="8">
        <v>124</v>
      </c>
      <c r="L63" s="8">
        <v>121</v>
      </c>
      <c r="M63" s="8">
        <v>124</v>
      </c>
      <c r="N63" s="8">
        <v>122</v>
      </c>
      <c r="O63" s="8">
        <v>125</v>
      </c>
      <c r="P63" s="8">
        <v>127</v>
      </c>
      <c r="Q63" s="16">
        <f t="shared" si="36"/>
        <v>124.85714285714286</v>
      </c>
      <c r="R63" s="16">
        <f t="shared" si="14"/>
        <v>3.0345990194408232</v>
      </c>
      <c r="S63" s="18">
        <f t="shared" si="8"/>
        <v>120</v>
      </c>
      <c r="T63" s="18">
        <f t="shared" si="9"/>
        <v>130</v>
      </c>
    </row>
    <row r="64" spans="1:23" x14ac:dyDescent="0.3">
      <c r="A64" s="14" t="s">
        <v>21</v>
      </c>
      <c r="B64" s="7" t="s">
        <v>82</v>
      </c>
      <c r="C64" s="8">
        <v>100</v>
      </c>
      <c r="D64" s="8">
        <v>97</v>
      </c>
      <c r="E64" s="8">
        <v>98</v>
      </c>
      <c r="F64" s="8">
        <v>101</v>
      </c>
      <c r="G64" s="8">
        <v>98</v>
      </c>
      <c r="H64" s="8">
        <v>99</v>
      </c>
      <c r="I64" s="8">
        <v>100</v>
      </c>
      <c r="J64" s="8">
        <v>98</v>
      </c>
      <c r="K64" s="8">
        <v>100</v>
      </c>
      <c r="L64" s="8">
        <v>98</v>
      </c>
      <c r="M64" s="8">
        <v>99</v>
      </c>
      <c r="N64" s="8">
        <v>99</v>
      </c>
      <c r="O64" s="8">
        <v>101</v>
      </c>
      <c r="P64" s="8">
        <v>101</v>
      </c>
      <c r="Q64" s="16">
        <f t="shared" si="36"/>
        <v>99.214285714285708</v>
      </c>
      <c r="R64" s="16">
        <f t="shared" si="14"/>
        <v>1.3114039117603009</v>
      </c>
      <c r="S64" s="18">
        <f t="shared" si="8"/>
        <v>97</v>
      </c>
      <c r="T64" s="18">
        <f t="shared" si="9"/>
        <v>101</v>
      </c>
    </row>
    <row r="65" spans="1:22" x14ac:dyDescent="0.3">
      <c r="A65" s="14" t="s">
        <v>24</v>
      </c>
      <c r="B65" s="7" t="s">
        <v>83</v>
      </c>
      <c r="C65" s="8">
        <v>14</v>
      </c>
      <c r="D65" s="8">
        <v>18</v>
      </c>
      <c r="E65" s="8">
        <v>16</v>
      </c>
      <c r="F65" s="8">
        <v>16</v>
      </c>
      <c r="G65" s="8">
        <v>14</v>
      </c>
      <c r="H65" s="8">
        <v>14</v>
      </c>
      <c r="I65" s="8">
        <v>16</v>
      </c>
      <c r="J65" s="8">
        <v>16</v>
      </c>
      <c r="K65" s="8">
        <v>14</v>
      </c>
      <c r="L65" s="8">
        <v>14</v>
      </c>
      <c r="M65" s="8">
        <v>14</v>
      </c>
      <c r="N65" s="8">
        <v>14</v>
      </c>
      <c r="O65" s="8">
        <v>14</v>
      </c>
      <c r="P65" s="8">
        <v>18</v>
      </c>
      <c r="Q65" s="16">
        <f t="shared" si="36"/>
        <v>15.142857142857142</v>
      </c>
      <c r="R65" s="16">
        <f t="shared" si="14"/>
        <v>1.5118578920369088</v>
      </c>
      <c r="S65" s="18">
        <f t="shared" si="8"/>
        <v>14</v>
      </c>
      <c r="T65" s="18">
        <f t="shared" si="9"/>
        <v>18</v>
      </c>
    </row>
    <row r="66" spans="1:22" x14ac:dyDescent="0.3">
      <c r="A66" s="14" t="s">
        <v>23</v>
      </c>
      <c r="B66" s="7" t="s">
        <v>84</v>
      </c>
      <c r="C66" s="8">
        <v>10</v>
      </c>
      <c r="D66" s="8">
        <v>10</v>
      </c>
      <c r="E66" s="8">
        <v>10</v>
      </c>
      <c r="F66" s="8">
        <v>10</v>
      </c>
      <c r="G66" s="8">
        <v>10</v>
      </c>
      <c r="H66" s="8">
        <v>10</v>
      </c>
      <c r="I66" s="8">
        <v>10</v>
      </c>
      <c r="J66" s="8">
        <v>10</v>
      </c>
      <c r="K66" s="8">
        <v>10</v>
      </c>
      <c r="L66" s="8">
        <v>10</v>
      </c>
      <c r="M66" s="8">
        <v>10</v>
      </c>
      <c r="N66" s="8">
        <v>10</v>
      </c>
      <c r="O66" s="8">
        <v>10</v>
      </c>
      <c r="P66" s="8">
        <v>10</v>
      </c>
      <c r="Q66" s="16">
        <f t="shared" si="36"/>
        <v>10</v>
      </c>
      <c r="R66" s="16">
        <f t="shared" si="14"/>
        <v>0</v>
      </c>
      <c r="S66" s="18">
        <f t="shared" si="8"/>
        <v>10</v>
      </c>
      <c r="T66" s="18">
        <f t="shared" si="9"/>
        <v>10</v>
      </c>
    </row>
    <row r="67" spans="1:22" x14ac:dyDescent="0.3">
      <c r="A67" s="14" t="s">
        <v>22</v>
      </c>
      <c r="B67" s="7" t="s">
        <v>85</v>
      </c>
      <c r="C67" s="8">
        <v>24</v>
      </c>
      <c r="D67" s="8">
        <v>22</v>
      </c>
      <c r="E67" s="8">
        <v>24</v>
      </c>
      <c r="F67" s="8">
        <v>24</v>
      </c>
      <c r="G67" s="8">
        <v>24</v>
      </c>
      <c r="H67" s="8">
        <v>24</v>
      </c>
      <c r="I67" s="8">
        <v>24</v>
      </c>
      <c r="J67" s="8">
        <v>24</v>
      </c>
      <c r="K67" s="8">
        <v>22</v>
      </c>
      <c r="L67" s="8">
        <v>22</v>
      </c>
      <c r="M67" s="8">
        <v>22</v>
      </c>
      <c r="N67" s="8">
        <v>22</v>
      </c>
      <c r="O67" s="8">
        <v>22</v>
      </c>
      <c r="P67" s="8">
        <v>23</v>
      </c>
      <c r="Q67" s="16">
        <f t="shared" si="36"/>
        <v>23.071428571428573</v>
      </c>
      <c r="R67" s="16">
        <f t="shared" si="14"/>
        <v>0.99724896315087475</v>
      </c>
      <c r="S67" s="18">
        <f t="shared" si="8"/>
        <v>22</v>
      </c>
      <c r="T67" s="18">
        <f t="shared" si="9"/>
        <v>24</v>
      </c>
    </row>
    <row r="68" spans="1:22" x14ac:dyDescent="0.3">
      <c r="A68" s="14" t="s">
        <v>42</v>
      </c>
      <c r="B68" s="7" t="s">
        <v>86</v>
      </c>
      <c r="C68" s="8">
        <v>5</v>
      </c>
      <c r="D68" s="8">
        <v>5</v>
      </c>
      <c r="E68" s="8">
        <v>5</v>
      </c>
      <c r="F68" s="8">
        <v>5</v>
      </c>
      <c r="G68" s="8">
        <v>5</v>
      </c>
      <c r="H68" s="8">
        <v>5</v>
      </c>
      <c r="I68" s="8">
        <v>5</v>
      </c>
      <c r="J68" s="8">
        <v>5</v>
      </c>
      <c r="K68" s="8">
        <v>5</v>
      </c>
      <c r="L68" s="8">
        <v>5</v>
      </c>
      <c r="M68" s="8">
        <v>5</v>
      </c>
      <c r="N68" s="8">
        <v>5</v>
      </c>
      <c r="O68" s="8">
        <v>5</v>
      </c>
      <c r="P68" s="8">
        <v>5</v>
      </c>
      <c r="Q68" s="16">
        <f t="shared" si="36"/>
        <v>5</v>
      </c>
      <c r="R68" s="16">
        <f t="shared" si="14"/>
        <v>0</v>
      </c>
      <c r="S68" s="18">
        <f t="shared" si="8"/>
        <v>5</v>
      </c>
      <c r="T68" s="18">
        <f t="shared" si="9"/>
        <v>5</v>
      </c>
    </row>
    <row r="69" spans="1:22" x14ac:dyDescent="0.3">
      <c r="A69" s="14" t="s">
        <v>43</v>
      </c>
      <c r="B69" s="7" t="s">
        <v>96</v>
      </c>
      <c r="C69" s="8">
        <v>5</v>
      </c>
      <c r="D69" s="8">
        <v>5</v>
      </c>
      <c r="E69" s="8">
        <v>5</v>
      </c>
      <c r="F69" s="8">
        <v>4</v>
      </c>
      <c r="G69" s="8">
        <v>4</v>
      </c>
      <c r="H69" s="8">
        <v>5</v>
      </c>
      <c r="I69" s="8">
        <v>5</v>
      </c>
      <c r="J69" s="8">
        <v>5</v>
      </c>
      <c r="K69" s="8">
        <v>5</v>
      </c>
      <c r="L69" s="8">
        <v>5</v>
      </c>
      <c r="M69" s="8">
        <v>5</v>
      </c>
      <c r="N69" s="8">
        <v>5</v>
      </c>
      <c r="O69" s="8">
        <v>5</v>
      </c>
      <c r="P69" s="8">
        <v>5</v>
      </c>
      <c r="Q69" s="16">
        <f t="shared" si="36"/>
        <v>4.8571428571428568</v>
      </c>
      <c r="R69" s="16">
        <f t="shared" si="14"/>
        <v>0.3631365196012814</v>
      </c>
      <c r="S69" s="18">
        <f t="shared" si="8"/>
        <v>4</v>
      </c>
      <c r="T69" s="18">
        <f t="shared" si="9"/>
        <v>5</v>
      </c>
      <c r="U69" s="4"/>
      <c r="V69" s="4"/>
    </row>
    <row r="70" spans="1:22" x14ac:dyDescent="0.3">
      <c r="A70" s="14" t="s">
        <v>44</v>
      </c>
      <c r="B70" s="7" t="s">
        <v>97</v>
      </c>
      <c r="C70" s="8">
        <v>5</v>
      </c>
      <c r="D70" s="8">
        <v>5</v>
      </c>
      <c r="E70" s="8">
        <v>6</v>
      </c>
      <c r="F70" s="8">
        <v>5</v>
      </c>
      <c r="G70" s="8">
        <v>5</v>
      </c>
      <c r="H70" s="8">
        <v>5</v>
      </c>
      <c r="I70" s="8">
        <v>5</v>
      </c>
      <c r="J70" s="8">
        <v>5</v>
      </c>
      <c r="K70" s="8">
        <v>5</v>
      </c>
      <c r="L70" s="8">
        <v>5</v>
      </c>
      <c r="M70" s="8">
        <v>5</v>
      </c>
      <c r="N70" s="8">
        <v>5</v>
      </c>
      <c r="O70" s="8">
        <v>5</v>
      </c>
      <c r="P70" s="8">
        <v>5</v>
      </c>
      <c r="Q70" s="16">
        <f t="shared" si="36"/>
        <v>5.0714285714285712</v>
      </c>
      <c r="R70" s="16">
        <f t="shared" si="14"/>
        <v>0.26726124191242434</v>
      </c>
      <c r="S70" s="18">
        <f t="shared" si="8"/>
        <v>5</v>
      </c>
      <c r="T70" s="18">
        <f t="shared" si="9"/>
        <v>6</v>
      </c>
      <c r="U70" s="4"/>
      <c r="V70" s="4"/>
    </row>
    <row r="71" spans="1:22" x14ac:dyDescent="0.3">
      <c r="A71" s="14" t="s">
        <v>45</v>
      </c>
      <c r="B71" s="7" t="s">
        <v>98</v>
      </c>
      <c r="C71" s="8">
        <v>5</v>
      </c>
      <c r="D71" s="8">
        <v>4</v>
      </c>
      <c r="E71" s="8">
        <v>6</v>
      </c>
      <c r="F71" s="8">
        <v>5</v>
      </c>
      <c r="G71" s="8">
        <v>5</v>
      </c>
      <c r="H71" s="8">
        <v>4</v>
      </c>
      <c r="I71" s="8">
        <v>4</v>
      </c>
      <c r="J71" s="8">
        <v>5</v>
      </c>
      <c r="K71" s="8">
        <v>5</v>
      </c>
      <c r="L71" s="8">
        <v>5</v>
      </c>
      <c r="M71" s="8">
        <v>4</v>
      </c>
      <c r="N71" s="8">
        <v>5</v>
      </c>
      <c r="O71" s="8">
        <v>5</v>
      </c>
      <c r="P71" s="8">
        <v>5</v>
      </c>
      <c r="Q71" s="16">
        <f t="shared" si="36"/>
        <v>4.7857142857142856</v>
      </c>
      <c r="R71" s="16">
        <f t="shared" si="14"/>
        <v>0.57893422352183788</v>
      </c>
      <c r="S71" s="18">
        <f t="shared" si="8"/>
        <v>4</v>
      </c>
      <c r="T71" s="18">
        <f t="shared" si="9"/>
        <v>6</v>
      </c>
      <c r="U71" s="4"/>
      <c r="V71" s="4"/>
    </row>
    <row r="72" spans="1:22" x14ac:dyDescent="0.3">
      <c r="A72" s="14" t="s">
        <v>46</v>
      </c>
      <c r="B72" s="7" t="s">
        <v>99</v>
      </c>
      <c r="C72" s="8">
        <v>10</v>
      </c>
      <c r="D72" s="8">
        <v>11</v>
      </c>
      <c r="E72" s="8">
        <v>11</v>
      </c>
      <c r="F72" s="8">
        <v>11</v>
      </c>
      <c r="G72" s="8">
        <v>11</v>
      </c>
      <c r="H72" s="8">
        <v>11</v>
      </c>
      <c r="I72" s="8">
        <v>11</v>
      </c>
      <c r="J72" s="8">
        <v>12</v>
      </c>
      <c r="L72" s="8">
        <v>11</v>
      </c>
      <c r="M72" s="8">
        <v>10</v>
      </c>
      <c r="N72" s="8">
        <v>11</v>
      </c>
      <c r="O72" s="8">
        <v>10</v>
      </c>
      <c r="P72" s="8">
        <v>11</v>
      </c>
      <c r="Q72" s="16">
        <f t="shared" si="36"/>
        <v>10.846153846153847</v>
      </c>
      <c r="R72" s="16">
        <f t="shared" si="14"/>
        <v>0.55470019622522904</v>
      </c>
      <c r="S72" s="18">
        <f t="shared" si="8"/>
        <v>10</v>
      </c>
      <c r="T72" s="18">
        <f t="shared" si="9"/>
        <v>12</v>
      </c>
      <c r="U72" s="4"/>
      <c r="V72" s="4"/>
    </row>
    <row r="73" spans="1:22" x14ac:dyDescent="0.3">
      <c r="A73" s="14" t="s">
        <v>47</v>
      </c>
      <c r="B73" s="7" t="s">
        <v>100</v>
      </c>
      <c r="C73" s="8">
        <v>10</v>
      </c>
      <c r="D73" s="8">
        <v>10</v>
      </c>
      <c r="E73" s="8">
        <v>11</v>
      </c>
      <c r="F73" s="8">
        <v>11</v>
      </c>
      <c r="G73" s="8">
        <v>11</v>
      </c>
      <c r="H73" s="8">
        <v>11</v>
      </c>
      <c r="I73" s="8">
        <v>11</v>
      </c>
      <c r="J73" s="8">
        <v>11</v>
      </c>
      <c r="M73" s="8">
        <v>10</v>
      </c>
      <c r="N73" s="8">
        <v>10</v>
      </c>
      <c r="O73" s="8">
        <v>10</v>
      </c>
      <c r="P73" s="8">
        <v>10</v>
      </c>
      <c r="Q73" s="16">
        <f t="shared" si="36"/>
        <v>10.5</v>
      </c>
      <c r="R73" s="16">
        <f t="shared" si="14"/>
        <v>0.5222329678670935</v>
      </c>
      <c r="S73" s="18">
        <f t="shared" si="8"/>
        <v>10</v>
      </c>
      <c r="T73" s="18">
        <f t="shared" si="9"/>
        <v>11</v>
      </c>
      <c r="U73" s="4"/>
      <c r="V73" s="4"/>
    </row>
    <row r="74" spans="1:22" x14ac:dyDescent="0.3">
      <c r="A74" s="14" t="s">
        <v>48</v>
      </c>
      <c r="B74" s="7" t="s">
        <v>101</v>
      </c>
      <c r="C74" s="8">
        <v>11</v>
      </c>
      <c r="D74" s="8">
        <v>11</v>
      </c>
      <c r="E74" s="8">
        <v>12</v>
      </c>
      <c r="F74" s="8">
        <v>10</v>
      </c>
      <c r="G74" s="8">
        <v>11</v>
      </c>
      <c r="H74" s="8">
        <v>13</v>
      </c>
      <c r="I74" s="8">
        <v>12</v>
      </c>
      <c r="J74" s="8">
        <v>11</v>
      </c>
      <c r="L74" s="8">
        <v>12</v>
      </c>
      <c r="M74" s="8">
        <v>10</v>
      </c>
      <c r="O74" s="8">
        <v>12</v>
      </c>
      <c r="P74" s="8">
        <v>12</v>
      </c>
      <c r="Q74" s="16">
        <f t="shared" si="36"/>
        <v>11.416666666666666</v>
      </c>
      <c r="R74" s="16">
        <f t="shared" si="14"/>
        <v>0.90033663737851999</v>
      </c>
      <c r="S74" s="18">
        <f t="shared" ref="S74:S77" si="37">MIN(C74:P74)</f>
        <v>10</v>
      </c>
      <c r="T74" s="18">
        <f t="shared" ref="T74:T77" si="38">MAX(C74:P74)</f>
        <v>13</v>
      </c>
      <c r="U74" s="4"/>
      <c r="V74" s="4"/>
    </row>
    <row r="75" spans="1:22" x14ac:dyDescent="0.3">
      <c r="A75" s="14" t="s">
        <v>49</v>
      </c>
      <c r="B75" s="7" t="s">
        <v>102</v>
      </c>
      <c r="C75" s="8">
        <v>10</v>
      </c>
      <c r="D75" s="8">
        <v>11</v>
      </c>
      <c r="E75" s="8">
        <v>13</v>
      </c>
      <c r="F75" s="8">
        <v>11</v>
      </c>
      <c r="G75" s="8">
        <v>13</v>
      </c>
      <c r="I75" s="8">
        <v>12</v>
      </c>
      <c r="J75" s="8">
        <v>12</v>
      </c>
      <c r="M75" s="8">
        <v>11</v>
      </c>
      <c r="N75" s="8">
        <v>11</v>
      </c>
      <c r="O75" s="8">
        <v>12</v>
      </c>
      <c r="P75" s="8">
        <v>11</v>
      </c>
      <c r="Q75" s="16">
        <f t="shared" si="36"/>
        <v>11.545454545454545</v>
      </c>
      <c r="R75" s="16">
        <f t="shared" si="14"/>
        <v>0.93419873299382772</v>
      </c>
      <c r="S75" s="18">
        <f t="shared" si="37"/>
        <v>10</v>
      </c>
      <c r="T75" s="18">
        <f t="shared" si="38"/>
        <v>13</v>
      </c>
      <c r="U75" s="4"/>
      <c r="V75" s="4"/>
    </row>
    <row r="76" spans="1:22" s="2" customFormat="1" x14ac:dyDescent="0.3">
      <c r="A76" s="7" t="s">
        <v>25</v>
      </c>
      <c r="B76" s="7" t="s">
        <v>103</v>
      </c>
      <c r="C76" s="8" t="s">
        <v>26</v>
      </c>
      <c r="D76" s="8" t="s">
        <v>27</v>
      </c>
      <c r="E76" s="8" t="s">
        <v>26</v>
      </c>
      <c r="F76" s="8" t="s">
        <v>26</v>
      </c>
      <c r="G76" s="8" t="s">
        <v>27</v>
      </c>
      <c r="H76" s="8" t="s">
        <v>26</v>
      </c>
      <c r="I76" s="8" t="s">
        <v>27</v>
      </c>
      <c r="J76" s="8" t="s">
        <v>27</v>
      </c>
      <c r="K76" s="8" t="s">
        <v>26</v>
      </c>
      <c r="L76" s="8" t="s">
        <v>26</v>
      </c>
      <c r="M76" s="8" t="s">
        <v>27</v>
      </c>
      <c r="N76" s="8" t="s">
        <v>27</v>
      </c>
      <c r="O76" s="8" t="s">
        <v>27</v>
      </c>
      <c r="P76" s="8" t="s">
        <v>27</v>
      </c>
      <c r="Q76" s="16"/>
      <c r="R76" s="16"/>
      <c r="S76" s="18"/>
      <c r="T76" s="18"/>
    </row>
    <row r="77" spans="1:22" x14ac:dyDescent="0.3">
      <c r="A77" s="7" t="s">
        <v>87</v>
      </c>
      <c r="B77" s="7" t="s">
        <v>112</v>
      </c>
      <c r="C77" s="8">
        <v>56</v>
      </c>
      <c r="D77" s="8">
        <v>54</v>
      </c>
      <c r="E77" s="8">
        <v>54</v>
      </c>
      <c r="F77" s="8">
        <v>56</v>
      </c>
      <c r="G77" s="8">
        <v>55</v>
      </c>
      <c r="H77" s="8">
        <v>54</v>
      </c>
      <c r="I77" s="8">
        <v>56</v>
      </c>
      <c r="J77" s="8">
        <v>54</v>
      </c>
      <c r="K77" s="8">
        <v>55</v>
      </c>
      <c r="L77" s="8">
        <v>54</v>
      </c>
      <c r="M77" s="8">
        <v>55</v>
      </c>
      <c r="N77" s="8">
        <v>54</v>
      </c>
      <c r="O77" s="8">
        <v>56</v>
      </c>
      <c r="P77" s="8">
        <v>55</v>
      </c>
      <c r="Q77" s="16">
        <f t="shared" si="36"/>
        <v>54.857142857142854</v>
      </c>
      <c r="R77" s="16">
        <f t="shared" ref="R77:R79" si="39">STDEV(C77:P77)</f>
        <v>0.86443782150756632</v>
      </c>
      <c r="S77" s="18">
        <f t="shared" si="37"/>
        <v>54</v>
      </c>
      <c r="T77" s="18">
        <f t="shared" si="38"/>
        <v>56</v>
      </c>
    </row>
    <row r="78" spans="1:22" x14ac:dyDescent="0.3">
      <c r="A78" s="14" t="s">
        <v>88</v>
      </c>
      <c r="B78" s="7" t="s">
        <v>113</v>
      </c>
      <c r="C78" s="12">
        <v>97</v>
      </c>
      <c r="G78" s="12">
        <v>97</v>
      </c>
      <c r="J78" s="12">
        <v>97</v>
      </c>
      <c r="L78" s="12">
        <v>94</v>
      </c>
      <c r="N78" s="12">
        <v>92</v>
      </c>
      <c r="Q78" s="16">
        <f t="shared" si="36"/>
        <v>95.4</v>
      </c>
      <c r="R78" s="16">
        <f t="shared" si="39"/>
        <v>2.3021728866442674</v>
      </c>
      <c r="S78" s="16"/>
      <c r="T78" s="16"/>
    </row>
    <row r="79" spans="1:22" x14ac:dyDescent="0.3">
      <c r="A79" s="14" t="s">
        <v>89</v>
      </c>
      <c r="B79" s="7" t="s">
        <v>114</v>
      </c>
      <c r="C79" s="12">
        <v>153</v>
      </c>
      <c r="G79" s="12">
        <v>152</v>
      </c>
      <c r="J79" s="12">
        <v>151</v>
      </c>
      <c r="L79" s="12">
        <v>148</v>
      </c>
      <c r="N79" s="12">
        <v>146</v>
      </c>
      <c r="Q79" s="16">
        <f t="shared" si="36"/>
        <v>150</v>
      </c>
      <c r="R79" s="16">
        <f t="shared" si="39"/>
        <v>2.9154759474226504</v>
      </c>
    </row>
    <row r="80" spans="1:22" x14ac:dyDescent="0.3">
      <c r="A80" s="15"/>
      <c r="B80" s="7" t="s">
        <v>11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DATA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-Min LIN</dc:creator>
  <cp:lastModifiedBy>Si-Min LIN</cp:lastModifiedBy>
  <dcterms:created xsi:type="dcterms:W3CDTF">2025-09-10T15:05:53Z</dcterms:created>
  <dcterms:modified xsi:type="dcterms:W3CDTF">2025-11-05T01:02:52Z</dcterms:modified>
</cp:coreProperties>
</file>